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rm5\01_DVP_Sep2020\CHW Frontiers manuscript\"/>
    </mc:Choice>
  </mc:AlternateContent>
  <xr:revisionPtr revIDLastSave="0" documentId="13_ncr:1_{B4149260-74AA-4438-8BCF-CAB4E12D3E29}" xr6:coauthVersionLast="45" xr6:coauthVersionMax="45" xr10:uidLastSave="{00000000-0000-0000-0000-000000000000}"/>
  <bookViews>
    <workbookView xWindow="-108" yWindow="-108" windowWidth="23256" windowHeight="11964" xr2:uid="{7A306899-CD59-4D37-8C33-511214630220}"/>
  </bookViews>
  <sheets>
    <sheet name="All states processes &amp; outputs " sheetId="1" r:id="rId1"/>
    <sheet name="State Sources" sheetId="5" r:id="rId2"/>
  </sheets>
  <definedNames>
    <definedName name="_xlnm._FilterDatabase" localSheetId="0" hidden="1">'All states processes &amp; outputs '!$A$1:$AM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53" i="1" l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</calcChain>
</file>

<file path=xl/sharedStrings.xml><?xml version="1.0" encoding="utf-8"?>
<sst xmlns="http://schemas.openxmlformats.org/spreadsheetml/2006/main" count="501" uniqueCount="397">
  <si>
    <t>State</t>
  </si>
  <si>
    <t>AL</t>
  </si>
  <si>
    <t>AK</t>
  </si>
  <si>
    <t>AZ</t>
  </si>
  <si>
    <t>AR</t>
  </si>
  <si>
    <t>CA</t>
  </si>
  <si>
    <t>CO</t>
  </si>
  <si>
    <t>CT</t>
  </si>
  <si>
    <t>DE</t>
  </si>
  <si>
    <t>DC</t>
  </si>
  <si>
    <t>FL</t>
  </si>
  <si>
    <t>GA</t>
  </si>
  <si>
    <t>HI</t>
  </si>
  <si>
    <t>ID</t>
  </si>
  <si>
    <t>IL</t>
  </si>
  <si>
    <t>IA</t>
  </si>
  <si>
    <t>KS</t>
  </si>
  <si>
    <t>KY</t>
  </si>
  <si>
    <t>LA</t>
  </si>
  <si>
    <t>ME</t>
  </si>
  <si>
    <t>MD</t>
  </si>
  <si>
    <t>MA</t>
  </si>
  <si>
    <t>MI</t>
  </si>
  <si>
    <t>MN</t>
  </si>
  <si>
    <t>MS</t>
  </si>
  <si>
    <t>MO</t>
  </si>
  <si>
    <t>MT</t>
  </si>
  <si>
    <t>NE</t>
  </si>
  <si>
    <t>NV</t>
  </si>
  <si>
    <t>NH</t>
  </si>
  <si>
    <t>NJ</t>
  </si>
  <si>
    <t>NM</t>
  </si>
  <si>
    <t>NY</t>
  </si>
  <si>
    <t>NC</t>
  </si>
  <si>
    <t>ND</t>
  </si>
  <si>
    <t>OH</t>
  </si>
  <si>
    <t>OK</t>
  </si>
  <si>
    <t>OR</t>
  </si>
  <si>
    <t>PA</t>
  </si>
  <si>
    <t>PR</t>
  </si>
  <si>
    <t>RI</t>
  </si>
  <si>
    <t>SC</t>
  </si>
  <si>
    <t>SD</t>
  </si>
  <si>
    <t>TN</t>
  </si>
  <si>
    <t>UT</t>
  </si>
  <si>
    <t>VT</t>
  </si>
  <si>
    <t>VA</t>
  </si>
  <si>
    <t>WA</t>
  </si>
  <si>
    <t>WV</t>
  </si>
  <si>
    <t>WI</t>
  </si>
  <si>
    <t>WY</t>
  </si>
  <si>
    <t xml:space="preserve">Alabama    </t>
  </si>
  <si>
    <t>·        The Wellness Coalition Website: https://www.thewellnesscoalition.org/community/</t>
  </si>
  <si>
    <t xml:space="preserve">Alaska </t>
  </si>
  <si>
    <t>·        NASHP CHW Model: https://nashp.org/state-community-health-worker-models/</t>
  </si>
  <si>
    <t>·        Alaska Primary Care Association website: www.apcaapprentice.com/community-health-worker</t>
  </si>
  <si>
    <t>Arizona</t>
  </si>
  <si>
    <t>·        Arizona CHW Association website: https://ciswh.org/resources/arizona-community-health-worker-association/</t>
  </si>
  <si>
    <t>·        Arizona Department of Health Services website: https://azdhs.gov/prevention/tobacco-chronic-disease/community-health-workers/index.php</t>
  </si>
  <si>
    <t>·        Arizona Public Health Association website: http://www.azpha.org/wills-blog/2019/7/1/arizonas-community-health-worker-workforce</t>
  </si>
  <si>
    <t>·        Arizona Prevention Research Center website: https://azprc.arizona.edu/</t>
  </si>
  <si>
    <t>·        Arizona CHW Providers Survey: https://azprc.arizona.edu/sites/default/files/chw-infographic.pdf</t>
  </si>
  <si>
    <t>·        CHW Workforce: Assessment of the Integration and Financing of CHWs within Arizona Medicaid Health Plans: https://nau.edu/cher/full-report-community-health-worker-workforce-assessment-of-the-integration-and-financing-of-community-health-workers-within-arizona-medicaid-health-plans/</t>
  </si>
  <si>
    <t>·        Arizona Approved CHW Training Programs: https://www.azchow.org/approved-arizona-chw-training-programs/</t>
  </si>
  <si>
    <t>Arkansas</t>
  </si>
  <si>
    <t>·        Arkansas CHW Association website: http://www.archwa.org/</t>
  </si>
  <si>
    <t>·        Arkansas Center for Health Improvement Issue Brief: https://achi.net/library/arkansas-community-health-workers/</t>
  </si>
  <si>
    <t xml:space="preserve">California </t>
  </si>
  <si>
    <t>·        California CHW Association website: http://www.cachw.org/</t>
  </si>
  <si>
    <t>·        Request for Proposals CHW and Promotores Training in California: https://www.chcf.org/rfp/request-for-proposals-community-health-worker-and-promotores-training-in-california-stakeholder-engagement/</t>
  </si>
  <si>
    <t>·        Supporting the Integration of CHWs into Health Care Teams in California: https://healthforce.ucsf.edu/publications/supporting-integration-community-health-workers-health-care-teams-california</t>
  </si>
  <si>
    <t>·        Recognizing and Sustaining the Value of CHWs and Promotores: https://www.chcs.org/media/CHCS-CHCF-CHWP-Brief_010920_FINAL.pdf</t>
  </si>
  <si>
    <t>·        CHWs in California: Sharpening Our Focus on Strategies to Expand Engagement: http://www.chwcentral.org/community-health-workers-california-sharpening-our-focus-strategies-expand-engagement</t>
  </si>
  <si>
    <t>·        Taking Innovation to Scale: CHWs, Promotores, and the Triple Aim: https://www.phi.org/uploads/application/files/dwjet18q0tvqvzg9iwizi6ts5shmektcxn9tntu7rrp5tugfk5.pdf</t>
  </si>
  <si>
    <t>Colorado</t>
  </si>
  <si>
    <t>·        Center for Health Care Strategies website: https://www.chcs.org/resource/state-innovation-model-resources-for-states/</t>
  </si>
  <si>
    <t>·        Patient Navigator Training Alliance website: https://patientnavigatortraining.org/details-announced-for-chwpnpds-alliance-meeting-on-july-8/</t>
  </si>
  <si>
    <t>·        CHW 101 Training: https://www.publichealthpractice.org/civicrm/event/info?id=302&amp;reset=1</t>
  </si>
  <si>
    <t>Connecticut</t>
  </si>
  <si>
    <t>·        CHWs Connecticut website: https://www.chwresourcesct.org/</t>
  </si>
  <si>
    <t>·        Connecticut State Department of Health website: https://portal.ct.gov/DPH/Practitioner-Licensing--Investigations/Community-Health-Worker</t>
  </si>
  <si>
    <t>·        CHWs in Connecticut: http://www.healthreform.ct.gov/ohri/lib/ohri/sim/care_delivery_work_group/chws_ct_ppt.pdf</t>
  </si>
  <si>
    <t>·        Connecticut State Innovation Model: A Report of the CHW Advisory Committee: http://www.healthreform.ct.gov/ohri/lib/ohri/work_groups/chw/chw_white_paper_20170706_draft.pdf</t>
  </si>
  <si>
    <t>·        Report to State Legislature on CHW Certification: https://portal.ct.gov/-/media/OHS/SIM/CHW-Advisory-Committee/CHW_Legislative_Report_2018_Final_20180925.pdf</t>
  </si>
  <si>
    <t>·        Sustainable Models for Financing CHW Services in Connecticut: https://www.cthealth.org/wp-content/uploads/2017/06/CHF-CHW-Report-June-2017.pdf</t>
  </si>
  <si>
    <t>·        CHWs: Connecticut: http://www.healthreform.ct.gov/ohri/lib/ohri/work_groups/chw/chw_white_paper_20170706_draft.pdf</t>
  </si>
  <si>
    <t xml:space="preserve">Delaware </t>
  </si>
  <si>
    <t>·        Development and Deployment of CHWs in Delaware: https://dhss.delaware.gov/dhss/dph/hsm/files/dechwreport.pdf</t>
  </si>
  <si>
    <t>·        Delaware State Innovation Model Initiatives: https://dhss.delaware.gov/dhcc/sim.html</t>
  </si>
  <si>
    <t>D.C.</t>
  </si>
  <si>
    <t>·        CHW Professional Association of DC Facebook page: https://www.facebook.com/events/358428141164052/</t>
  </si>
  <si>
    <t>·        Institute for Public Health Innovation: https://www.institutephi.org/our-work-in-action/community-health-worker-initiatives/</t>
  </si>
  <si>
    <t>·        Consumer Health Foundation CHWs Discussion Paper: http://www.consumerhealthfdn.org/~conshfdn/images/uploads/files/CHW_Discussion_Paper.pdf</t>
  </si>
  <si>
    <t>·        Developing a CHW Program in Washington DC: https://www.brookings.edu/research/leaders-among-us-developing-a-community-health-worker-program-in-washington-d-c/</t>
  </si>
  <si>
    <t xml:space="preserve">Florida </t>
  </si>
  <si>
    <t>·        Florida Department of Health, Florida CHW Coalition website: https://floridachw.org/</t>
  </si>
  <si>
    <t>·        Molina Healthcare of Florida Community Connector Program: https://hsag.com/contentassets/11ff77afc77e4148bacea64829198fee/molina-healthcare-of-florida-community-connector-program.pdf</t>
  </si>
  <si>
    <t>·        Florida Certification Board: Certified CHWs: https://flcertificationboard.org/certifications/certified-community-health-worker/</t>
  </si>
  <si>
    <t>·        Statewide Partnership for Training Florida's Community Health Workers in Patient-Centered Research: https://www.pcori.org/research-results/2015/statewide-partnership-training-floridas-community-health-workers-patient</t>
  </si>
  <si>
    <t>Georgia</t>
  </si>
  <si>
    <t>·        Georgia Department of Health CHW Initiative website: https://dph.georgia.gov/community-health-workers</t>
  </si>
  <si>
    <t>·        Georgia CHW Business Case: https://www.georgiawatch.org/wp-content/uploads/2018/10/Georgia-CHW-Business-Case.pdf</t>
  </si>
  <si>
    <t>·        2019 Georgia Community Health Worker Stakeholder Forum Summary: https://dph.georgia.gov/sites/dph.georgia.gov/files/related_files/site_page/2019%20Georgia%20CHW%20Stakeholder%20Forum%20Report-FINAL.pdf</t>
  </si>
  <si>
    <t>Hawaii</t>
  </si>
  <si>
    <t>·        CHW Movement in Hawai‘i: Moving Towards a CHW Association: https://www.ncbi.nlm.nih.gov/pmc/articles/PMC6603886/</t>
  </si>
  <si>
    <t>·        Legislative Definitions of CHWs: Examples from Other States to Inform Hawai‘i: https://www.ncbi.nlm.nih.gov/pmc/articles/PMC6603886/</t>
  </si>
  <si>
    <t>·        Hawaii Public Health Institute website: https://www.hiphi.org/2019-chw-conference-pupukahi-i-holomua-for-and-about-community-health-workers/</t>
  </si>
  <si>
    <t>Idaho</t>
  </si>
  <si>
    <t>·        Idaho Office of Health Care Policy Initiatives: https://ship.idaho.gov/WorkGroups/CommunityHealthWorkers/tabid/3054/Default.aspx</t>
  </si>
  <si>
    <t>·        Idaho State University website: https://www.isu.edu/idiem/community-health-worker/2019-chw-learning-collaborative/</t>
  </si>
  <si>
    <t>Illinois</t>
  </si>
  <si>
    <t>·        Illinois CHW Association website: http://www.dph.illinois.gov/topics-services/prevention-wellness/community-health-workers</t>
  </si>
  <si>
    <t>·        Report and Recommendations from the Illinois CHW Advisory Board: http://www.dph.illinois.gov/sites/default/files/publications/do-chw-report-1-19-16.pdf</t>
  </si>
  <si>
    <t>·        Illinois Department of Health website: http://www.dph.illinois.gov/topics-services/prevention-wellness/community-health-workers</t>
  </si>
  <si>
    <t>·        Illinois CHW Advisory Board: http://www.dph.illinois.gov/advisory-boards?page=1</t>
  </si>
  <si>
    <t>·        Illinois Public Health Association website: https://www.ipha.com/</t>
  </si>
  <si>
    <t>Indiana</t>
  </si>
  <si>
    <t>·        Indiana CHW Association website: https://inchwa.org/</t>
  </si>
  <si>
    <t>·        Indiana State Department of Health website:  https://www.in.gov/isdh/24942.htm</t>
  </si>
  <si>
    <t>·        ASPIN Certified CHW Training Program: https://www.aspinchw.org/</t>
  </si>
  <si>
    <t xml:space="preserve">Iowa </t>
  </si>
  <si>
    <t>·        Iowa CHW Alliance/Iowa Chronic Care Consortium website: http://iowaccc.com/core-training/</t>
  </si>
  <si>
    <t>·        Iowa Department of Public Health Checkup newsletter: https://idph.iowa.gov/Portals/1/userfiles/71/The%20Check%20Up-%20August%202017.pdf</t>
  </si>
  <si>
    <t xml:space="preserve">Kansas </t>
  </si>
  <si>
    <t>·        Kansas CHW Coalition website: https://kschw.org/</t>
  </si>
  <si>
    <t>·        Kansas CHW Advocacy presentation: http://www.kdheks.gov/olrh/download/2019.12.10_KCHWC_Advocacy_Slides.pdf</t>
  </si>
  <si>
    <t>·        Kansas and Missouri CHW Partnership presentation: https://www.kcheartlandconference.com/uploads/1/0/7/0/107062959/ks-mo_chw_partnership.pdf</t>
  </si>
  <si>
    <t xml:space="preserve">Kentucky </t>
  </si>
  <si>
    <t>·        Kentucky Association of CHWs website: http://kyachw.org/</t>
  </si>
  <si>
    <t>·        Kentucky Cabinet for Health and Family Services website: https://chfs.ky.gov/agencies/dph/dpqi/cdpb/Pages/chwp.aspx</t>
  </si>
  <si>
    <t>·        ASTHO Learning Community presentation: https://www.astho.org/Programs/Clinical-to-Community-Connections/Documents/Developing-and-Defining-the-CHW-Workforce_Slide-deck</t>
  </si>
  <si>
    <t>·        CHW Certification Manual: https://chfs.ky.gov/agencies/dph/dpqi/cdpb/CHW%20Program/KY%20CHW%20Certification%20Manual.pdf</t>
  </si>
  <si>
    <t>Louisiana</t>
  </si>
  <si>
    <t>·        Louisiana Community Health Outreach Network: https://www.lachon.org/</t>
  </si>
  <si>
    <t>·        Resolution for CHW Workforce Study Committee: http://www.legis.la.gov/legis/ViewDocument.aspx?d=1141816</t>
  </si>
  <si>
    <t>Maine</t>
  </si>
  <si>
    <t>·        CHW Initiative of Maine website: http://www.mechw.org/</t>
  </si>
  <si>
    <t>·        Sustainable Financing Models for CHW Services in Maine: https://commed.umassmed.edu/sites/default/files/publications/Sustainable%20Financing%20ME%20CHWs%20-%20UMass%20Report%20Nov%202016%20Final.pdf</t>
  </si>
  <si>
    <t>Maryland</t>
  </si>
  <si>
    <t>·        Maryland Department of Health website: https://health.maryland.gov/mhhd/Pages/Community-Health-Worker.aspx</t>
  </si>
  <si>
    <t>·        Maryland Workgroup on Workforce Development for CHWs Report: https://health.maryland.gov/mhhd/Documents/workgroup-on-workforce-development-for-community-health-workers-dhmh-and-mia-june-2015.pdf</t>
  </si>
  <si>
    <t>·        University of Maryland CHW Training Institute: https://www.medschool.umaryland.edu/mahec/Community-Health-Worker-Training-Institute/</t>
  </si>
  <si>
    <t>Massachusetts</t>
  </si>
  <si>
    <t>·        Office of CHWs in Massachusetts Department of Public Health website: https://www.mass.gov/community-health-workers</t>
  </si>
  <si>
    <t>·        Massachusetts Association of CHWs website: https://machw.org/</t>
  </si>
  <si>
    <t>·        Mas.gov Certification for CHWs webpage: https://www.mass.gov/service-details/certification-for-community-health-workers</t>
  </si>
  <si>
    <t>·        Agency for Healthcare Research and Quality: https://innovations.ahrq.gov/profiles/state-legislation-supports-professional-development-community-health-workers-leading</t>
  </si>
  <si>
    <t>·        CHWs in MA Policy Change article: https://www.ncbi.nlm.nih.gov/pmc/articles/PMC3222440/</t>
  </si>
  <si>
    <t>·        CHWs in MA: https://archives.lib.state.ma.us/handle/2452/49271</t>
  </si>
  <si>
    <t>·        MA CHW Survey Report: https://www.mass.gov/files/documents/2016/07/or/comm-health-workers-append.pdf</t>
  </si>
  <si>
    <t>Michigan</t>
  </si>
  <si>
    <t>·        Michigan CHW Association website: https://www.michwa.org/</t>
  </si>
  <si>
    <t>·        MHP Salud website: https://mhpsalud.org/community-health-workers-michigan/</t>
  </si>
  <si>
    <t>·        MDHHS SIM webpage: https://www.michigan.gov/mdhhs/0,5885,7-339-71551_64491---,00.html</t>
  </si>
  <si>
    <t>·        Michigan CHW Employer Surveys: https://www.michwa.org/chw-employer-surveys/</t>
  </si>
  <si>
    <t>Minnesota</t>
  </si>
  <si>
    <t>·        Minnesota CHW Alliance website: http://mnchwalliance.org/</t>
  </si>
  <si>
    <t>·        Minnesota CHW Peer Network: https://wellshareinternational.org/program/mnchwpeernetwork/</t>
  </si>
  <si>
    <t>·        Minnesota Department of Health: https://www.health.state.mn.us/facilities/ruralhealth/emerging/chw/index.html</t>
  </si>
  <si>
    <t>·        CMS State Innovation Model (SIM) Test Award – Minnesota: https://www.pcpcc.org/initiative/cms-state-innovation-model-sim-test-award-minnesota?language=en</t>
  </si>
  <si>
    <t>·        Summary of Results from a Statewide Survey of CHWs in Minnesota: https://www.in.gov/dwd/files/Minnesota%20CHW%20Survey%20Results.pdf</t>
  </si>
  <si>
    <t>·        Wellshare International website: https://wellshareinternational.org/program/mnchwpeernetwork/</t>
  </si>
  <si>
    <t>·        The State of the Community Health Worker Field in Minnesota (2018): http://mnchwalliance.org/wp-content/uploads/2019/01/MNCHWA_State-of-the-CHW-Field_Dec_21_2018.pdf</t>
  </si>
  <si>
    <t>Mississippi</t>
  </si>
  <si>
    <t>·        CHW training/certification standards: https://www.astho.org/Public-Policy/Public-Health-Law/Scope-of-Practice/CHW-Certification-Standards/</t>
  </si>
  <si>
    <t xml:space="preserve">Missouri </t>
  </si>
  <si>
    <t>·        Missouri Department of Health and Senior Services website: https://health.mo.gov/professionals/community-health-workers/</t>
  </si>
  <si>
    <t>·        Level of Integration of CHWs in Missouri Health Systems paper: https://link.springer.com/article/10.1007/s10900-016-0294-3</t>
  </si>
  <si>
    <t>·        Missouri Primary Care Association website: https://www.mo-pca.org/chw</t>
  </si>
  <si>
    <t>·        Community Health Workers in Health-related Missouri Agencies: Role, Professional Development and Health Information Needs: https://files.eric.ed.gov/fulltext/EJ1156074.pdf</t>
  </si>
  <si>
    <t>Montana</t>
  </si>
  <si>
    <t>·        NEMT AHEC Program: https://www.montanahealthnetwork.com/ahec-program-detail-17</t>
  </si>
  <si>
    <t>·        CHWs (CHWs): Roles and Opportunities in Montana white paper: http://csimt.gov/wp-content/uploads/White-Paper-MT-Community-Health-Workers-03152016.pdf</t>
  </si>
  <si>
    <t>·        Montana State University website: http://healthinfo.montana.edu/bhwet/chw/bulletin.html</t>
  </si>
  <si>
    <t>Nebraska</t>
  </si>
  <si>
    <t>·        CHW Employer Survey: Perspectives on CHW Workforce Development in the Midwest: https://digitalcommons.unl.edu/cgi/viewcontent.cgi?referer=&amp;httpsredir=1&amp;article=1186&amp;context=commstudiespapers</t>
  </si>
  <si>
    <t>·        Nebraska State Health Improvement Plan: https://embed.resultsscorecard.com/Result/Embed?id=9368&amp;navigationCount=1</t>
  </si>
  <si>
    <t>Nevada</t>
  </si>
  <si>
    <t>·        Nevada Certification Board website: https://nevadacertboard.org/certified-community-health-workers/</t>
  </si>
  <si>
    <t>Community health workers: Building a workforce in Nevada to reduce health disparities and increase access to health care</t>
  </si>
  <si>
    <t>New Hampshire</t>
  </si>
  <si>
    <t>·        Southern New Hampshire AHEC website: https://www.snhahec.org/Community-Health-Workers.cfm</t>
  </si>
  <si>
    <t>New Jersey</t>
  </si>
  <si>
    <t>·        New Jersey CHW Program presentation: https://hiv.rutgers.edu/wp-content/uploads/2016/05/New-Jersey-Community-Health-Worker-Program-HPG-031318.pdf</t>
  </si>
  <si>
    <t>New Mexico</t>
  </si>
  <si>
    <t>·        Diffusion Of CHWs Within Medicaid Managed Care: A Strategy To Address Social Determinants Of Health: https://www.healthaffairs.org/do/10.1377/hblog20170725.061194/full/</t>
  </si>
  <si>
    <t>New York</t>
  </si>
  <si>
    <t>·        Building a Consensus on Community Health Workers’ Scope of Practice: Lessons From New York: https://www.ncbi.nlm.nih.gov/pmc/articles/PMC3490670/</t>
  </si>
  <si>
    <t>·        New York state Online Training for CHWs: https://www.health.ny.gov/community/adults/women/chw_training/</t>
  </si>
  <si>
    <t>North Carolina</t>
  </si>
  <si>
    <t>·        CHWs in North Carolina report: https://files.nc.gov/ncdhhs/DHHS-CWH-Report-Web-7-18-18.pdf</t>
  </si>
  <si>
    <t>·        North Carolina CHW survey: https://files.nc.gov/ncdhhs/North-Carolina-Community-Health-Worker-Workforce-Survey-Final-Report-7.24.17.pdf</t>
  </si>
  <si>
    <t>North Dakota</t>
  </si>
  <si>
    <t xml:space="preserve">Ohio </t>
  </si>
  <si>
    <t>·        Wright State University/Ohio CHW Association website: http://www.med.wright.edu/chc/programs/ochwa</t>
  </si>
  <si>
    <t>Oklahoma</t>
  </si>
  <si>
    <t>·        Oklahoma State Department of Health: Health Workforce Subcommittee: https://www.ok.gov/health/Organization/Center_for_Health_Innovation_and_Effectiveness/Health_Workforce/index.html</t>
  </si>
  <si>
    <t>Oregon</t>
  </si>
  <si>
    <t>·        Oregon Statewide CHW Needs Assessment: https://www.oregon.gov/oha/OEI/Documents/2018-11-29_ORCHWA%20CHW%20Statewide%20Needs%20Assessment%20Report_FINAL.pdf</t>
  </si>
  <si>
    <t>Pennsylvania</t>
  </si>
  <si>
    <t>·        Penn Center for CHWs: https://chw.upenn.edu/about/</t>
  </si>
  <si>
    <t>Puerto Rico</t>
  </si>
  <si>
    <t>·        Migrant Clinician’s Network website: https://www.migrantclinician.org/blog/2017/apr/in-the-field-reaching-rural-chws-in-puerto-rico.html</t>
  </si>
  <si>
    <t>·        Puerto Rico’s Community Health Centers: Struggling to Recover in the Wake of Hurricane Maria: https://publichealth.gwu.edu/sites/default/files/downloads/GGRCHN/GG%3ARCHN%20Policy%20Issue%20Brief%20%2350%20FV.pdf</t>
  </si>
  <si>
    <t>Rhode Island</t>
  </si>
  <si>
    <t>·        https://nashp.org/state-community-health-worker-models/</t>
  </si>
  <si>
    <t>·        CHW Association of Rhode Island: http://chwari.org/</t>
  </si>
  <si>
    <t>·        Rhode Island Statewide Health Inventory Study report: https://health.ri.gov/publications/reports/2015HealthInventory.pdf</t>
  </si>
  <si>
    <t>·        The Rhode Island 1115 Waiver Extension Request: http://www.eohhs.ri.gov/Portals/0/Uploads/Documents/1115Waiver/Proposed1115WaiverExtensionRequest032318.pdf</t>
  </si>
  <si>
    <t>South Carolina</t>
  </si>
  <si>
    <t>·        South Carolina Health and Human Services &amp; Medicaid program presentation: https://www.scdhhs.gov/sites/default/files/SC%20Medicaid%20and%20the%20Community%20Health%20Worker%20Program.pdf</t>
  </si>
  <si>
    <t>South Dakota</t>
  </si>
  <si>
    <t>·        South Dakota CHW Work Group: Summary&amp; Recommendations: https://doh.sd.gov/documents/diseases/chronic/CHW_WorkgroupRecommendations.pdf</t>
  </si>
  <si>
    <t>·        South Dakota Medicaid Department of Social Services: CHW Services in Medicaid: https://dss.sd.gov/docs/medicaid/providers/ProviderBulletins/2019/Community%20Health%20Worker%20Services.pdf</t>
  </si>
  <si>
    <t>Tennessee</t>
  </si>
  <si>
    <t>·        Meharry-Vanderbilt Alliance website: https://www.vumc.org/meharry-vanderbilt/community-health-worker-collaborative</t>
  </si>
  <si>
    <t>·        2018 Tennessee CHWs: A Statewide Forum report: https://www.vumc.org/meharry-vanderbilt/sites/default/files/CHW%20Forum%20-%20Proceedings%203%2012%2019.pdf</t>
  </si>
  <si>
    <t>Texas</t>
  </si>
  <si>
    <t>·        University of Texas CHWs: https://sph.uth.edu/research/centers/ihp/community-health-workers/</t>
  </si>
  <si>
    <t>·        Community Health Worker 2019 Annual Report: https://www.dshs.texas.gov/chw/reports.aspx</t>
  </si>
  <si>
    <t>Utah</t>
  </si>
  <si>
    <t>·        CHWs in Utah workforce assessment: https://gardner.utah.edu/wp-content/uploads/2015/08/UDOH_CHW_final_report.pdf</t>
  </si>
  <si>
    <t>·        Driving Improvements in Utah’s Health Outcomes: the community health worker solution June: https://choosehealth.utah.gov/documents/CHW/lp_udoh_chw_white_paper_final_9-18.pdf</t>
  </si>
  <si>
    <t>Vermont</t>
  </si>
  <si>
    <t>·        Vermont Department of Health website: https://www.healthvermont.gov/systems/health-professionals/community-health-workers</t>
  </si>
  <si>
    <t>·        A Cost Analysis of a CHW Program in Rural Vermont: https://www.ncbi.nlm.nih.gov/pmc/articles/PMC4602368/</t>
  </si>
  <si>
    <t>Virginia</t>
  </si>
  <si>
    <t>·        Final Report on the Status, Impact, and Utilization of Community Health Workers: https://rga.lis.virginia.gov/Published/2006/HD9</t>
  </si>
  <si>
    <t>·        IPHI website: https://www.institutephi.org/our-work-in-action/community-health-worker-initiatives/chw-training-programs/</t>
  </si>
  <si>
    <t>Washington</t>
  </si>
  <si>
    <t>·        University of Washington report: https://depts.washington.edu/fammed/chws/wp-content/uploads/sites/5/2017/12/WA_Beh_Hlth_Profile_Community_Health_Workers_Dec_2017.pdf</t>
  </si>
  <si>
    <t>West Virginia</t>
  </si>
  <si>
    <t>·        Evaluation of a CHW training program in rural Applacia: https://crch.wvsom.edu/sites/crch.wvsom.edu/files/images/70-CHERP%20Level%201%20Activities%20Evaluation.pdf</t>
  </si>
  <si>
    <t>·        An Emerging Model for Community Health Worker–Based Chronic Care Management for Patients With High Health Care Costs in Rural Appalachia: https://www.cdc.gov/Pcd/issues/2020/19_0316.htm</t>
  </si>
  <si>
    <t>Wisconsin</t>
  </si>
  <si>
    <t>·        United Voice factsheet: https://cdn.ymaws.com/www.wpha.org/resource/resmgr/2016_Conference/2.4_CHWs_-_Ohly.pdf</t>
  </si>
  <si>
    <t>·        Wisconsin CHW Network: https://www.wicomhealthfund.org/community-health-worker-network</t>
  </si>
  <si>
    <t>·        Wisconsin Department of Health Services: https://www.dhs.wisconsin.gov/heart-disease/index.htm</t>
  </si>
  <si>
    <t>·        The Wisconsin CHW Census: https://cdn.ymaws.com/www.wpha.org/resource/resmgr/2017/CHWs_in_WI_one_page_census_2.pdf</t>
  </si>
  <si>
    <t>Wyoming</t>
  </si>
  <si>
    <t>p1.Leveraging investments in statewide CHW workforce development initiatives</t>
  </si>
  <si>
    <t>p1o1.CHW component in Centers for Medicaid and Medicare Services State Innovation Model</t>
  </si>
  <si>
    <t xml:space="preserve">p1o2.CHW component in Centers for Disease Control and Prevention 1305/1422 program </t>
  </si>
  <si>
    <t>p2. Including CHWs in statewide health system change efforts</t>
  </si>
  <si>
    <t>p2o1.Medicaid 1115 Waiver includes CHWs</t>
  </si>
  <si>
    <t>p2o2.Delivery System Payment Reform Project (DSRIP) includes CHWs</t>
  </si>
  <si>
    <t>p2o3.Medicaid State Plan Amendment (SPA) includes CHWs</t>
  </si>
  <si>
    <t>p2o5.Accountable Communities of Health (ACH) includes CHWs</t>
  </si>
  <si>
    <t>p3.Supporting statewide CHW organization and leadership</t>
  </si>
  <si>
    <t>p3o1.Has a statewide CHW organization (primarily CHWs)</t>
  </si>
  <si>
    <t>p4.Establishing statewide definitions, standards, and/or policy relevant to CHWs</t>
  </si>
  <si>
    <t xml:space="preserve">p4o2.Stakeholders have adopted a statewide CHW definition </t>
  </si>
  <si>
    <t>p5.Developing evidence and tools in support of statewide CHW initiatives</t>
  </si>
  <si>
    <t xml:space="preserve">p5o1.Statewide report on CHW workforce development </t>
  </si>
  <si>
    <t>p6.Identifying CHWs statewide, along with their interests in development</t>
  </si>
  <si>
    <t>p6o1.Statewide CHW survey conducted</t>
  </si>
  <si>
    <t>p7.Identifying employers statewide who are interested in CHWs</t>
  </si>
  <si>
    <t>p7o1.Statewide survey of CHW employers</t>
  </si>
  <si>
    <t>p8.Creating statewide training/technical assistance opportunities on CHWs for employers</t>
  </si>
  <si>
    <t>p8o1.Statewide training program on CHWs for CHW employers available</t>
  </si>
  <si>
    <t>p9.Creating statewide training and development opportunities for CHWs</t>
  </si>
  <si>
    <t>p9o1.Statewide training program(s) for CHWs available</t>
  </si>
  <si>
    <t>p10.Creating statewide opportunities for credentialing/ recognizing CHWs proficiency</t>
  </si>
  <si>
    <t>p10o1.Statewide CHW certification process available (does not include certificate programs)</t>
  </si>
  <si>
    <t xml:space="preserve">p11.Assessing statewide employer readiness/ support for CHWs  </t>
  </si>
  <si>
    <t>p12.Assessing increased/enhanced statewide CHW employment</t>
  </si>
  <si>
    <t>p11o1.Routine, statewide monitoring of CHW employer readiness</t>
  </si>
  <si>
    <t>p12o1.Routine, statewide monitoring of CHW employment</t>
  </si>
  <si>
    <t>IN</t>
  </si>
  <si>
    <t>TX</t>
  </si>
  <si>
    <t>a.      Leveraging Community Health Workers within California’s State Innovation Model: Background, Options and Considerations: https://blueshieldcafoundation.org/publications/leveraging-community-health-workers-within-california%E2%80%99s-state-innovation-model</t>
  </si>
  <si>
    <t>p2o6. Comprehensive Primary Care Plus (CPCP) program includes CHWs</t>
  </si>
  <si>
    <t>p2o8.Patient-Centered Medical Homes (PCMHs) or Health Homes include CHWs</t>
  </si>
  <si>
    <t>p2o9.Accountable Care Organizations (ACOs) include CHWs</t>
  </si>
  <si>
    <t>p2.o10.Frontier Health Care Demonstration Project includes CHWs</t>
  </si>
  <si>
    <t>p2o11.Integrated Delivery Network includes CHWs</t>
  </si>
  <si>
    <t>CHWs in Illinois: A value-driven Solution for Population Health: https://www.dph.illinois.gov/sites/default/files/publications/do-chw-report-1-19-16.pdf</t>
  </si>
  <si>
    <t>p4o3.Stakeholders have adopted statewide CHW core competencies and/or scope of practice</t>
  </si>
  <si>
    <t>p2o7.Medicaid Managed Care Organizations (including CCOs and RCOs) or Plans include CHWs</t>
  </si>
  <si>
    <t>p4o1.Has a multi-stakeholder statewide CHW coalition or other supporting entity (e.g., state office)</t>
  </si>
  <si>
    <t>p2o4. Community Health or Care Teams (CHTs or CCTs) includes CHWs</t>
  </si>
  <si>
    <t>p2o12.Primary Care Management Practices incude CHWs</t>
  </si>
  <si>
    <t xml:space="preserve">	SIM Round 1 Final Evaluation Report: https://downloads.cms.gov/files/cmmi/SIM-Round1-ModelDesign-PreTest-EvaluationRpt_5_6_15.pdf</t>
  </si>
  <si>
    <t>SIM Round 1 Final Evaluation Report: https://downloads.cms.gov/files/cmmi/SIM-Round1-ModelDesign-PreTest-EvaluationRpt_5_6_15.pdf</t>
  </si>
  <si>
    <t>State Innovation Model Round 2: https://innovation.cms.gov/files/reports/sim-designrd2-final.pdf</t>
  </si>
  <si>
    <t xml:space="preserve">State Innovation Model Round 2 Final Report: https://innovation.cms.gov/files/reports/sim-designrd2-final.pdf
</t>
  </si>
  <si>
    <t>State Innovation Model Round 2 Final Report: https://innovation.cms.gov/files/reports/sim-designrd2-final.pdf</t>
  </si>
  <si>
    <t xml:space="preserve">State Innovation Model Round 2 Final Report: https://innovation.cms.gov/files/reports/sim-designrd2-final.pdf
</t>
  </si>
  <si>
    <t xml:space="preserve">SIM Round 1 Final Evaluation Report: https://downloads.cms.gov/files/cmmi/SIM-Round1-ModelDesign-PreTest-EvaluationRpt_5_6_15.pdf
</t>
  </si>
  <si>
    <t xml:space="preserve">State Innovation Model Round 2: https://innovation.cms.gov/files/reports/sim-designrd2-final.pdf
</t>
  </si>
  <si>
    <t xml:space="preserve"> State Innovation Model Round 2 Final Report: https://innovation.cms.gov/files/reports/sim-designrd2-final.pdf
</t>
  </si>
  <si>
    <t>·        Center for Gulf Coast Environmental Health Research, Leadership and Strategic Initiatives: https://www.gulfcoastenvironmentalhealth.com/chw</t>
  </si>
  <si>
    <t>·        Successes and Lessons Learned From Implementing Community Health Worker Programs in Community-Based and Clinical Settings: Insights From the Gulf Coast: https://journals.lww.com/jphmp/Fulltext/2017/11001/Successes_and_Lessons_Learned_From_Implementing.15.aspx</t>
  </si>
  <si>
    <t>·        Mountain Pacific Quality Health website: https://www.mpqhf.org/corporate/mountain-pacific-quality-health-partner-alaska-community-health-worker-apprenticeship-initiative/</t>
  </si>
  <si>
    <t xml:space="preserve">·        CDC 1305 and 1422 APR, Evaluation and Budget Reports </t>
  </si>
  <si>
    <t>·        Other documents consulted: CDC CHW certification case study report (unpublished), CDC CHW SROI technical report (unpublished)</t>
  </si>
  <si>
    <t>·        CDC 1305 and 1422 APR, Evaluation and Budget Reports</t>
  </si>
  <si>
    <t>·        Findings from the Arkansas Community Health Worker (CHW) Workforce Assessment Survey: https://static1.squarespace.com/static/517e881ce4b0f470ac9390c2/t/552ec1c3e4b070867db27a8e/1429127619405/Appendix+B+%28ARCHWA+Regional+Mtg+and+Webinar+Pres%29.pdf</t>
  </si>
  <si>
    <t>·        Utilization of CHWs in Emerging Care Coordination Models in California: https://blueshieldcafoundation.org/sites/default/files/covers/BSCF%20CHW%20Policy%20Brief%20Final%201.4.17[1].pdf</t>
  </si>
  <si>
    <t>·        Supporting the Integration of Community Health Workers in Whole Person Care Pilots: https://healthforce.ucsf.edu/sites/healthforce.ucsf.edu/files/publication-pdf/SupportingTheIntegrationofCommunityHealthWorkers.pdf</t>
  </si>
  <si>
    <t>·        Supporting the Integration of Community Health Workers into Health Care Teams in California: https://healthforce.ucsf.edu/sites/healthforce.ucsf.edu/files/publication-pdf/Supporting%20the%20Integration%20of%20Community%20Health%20Workers%20into%20Health%20Care%20Teams_2017_06_26.pdf</t>
  </si>
  <si>
    <t>·        Effectiveness of a Community Health Worker Cardiovascular Risk Reduction Program in Public Health and Health Care Settings: https://www.ncbi.nlm.nih.gov/pmc/articles/PMC3518330/</t>
  </si>
  <si>
    <t>·        CT CHW Certification Requirements: https://portal.ct.gov/DPH/Practitioner-Licensing--Investigations/Community-Health-Worker/Community-Health-Worker-Licensing</t>
  </si>
  <si>
    <t>·        CT CHW Approved Training Programs: https://portal.ct.gov/DPH/Practitioner-Licensing--Investigations/Community-Health-Worker/Training-Programs</t>
  </si>
  <si>
    <t>·        States Engage Community Health Workers to Combat COVID-19 and Health Inequities: https://www.nashp.org/states-engage-community-health-workers-to-combat-covid-19-and-health-inequities/</t>
  </si>
  <si>
    <t>·        Center for Gulf Coast Environmental Health Research, Leadership and Strategic Initiatives: https:f//www.gulfcoastenvironmentalhealth.com/chw</t>
  </si>
  <si>
    <t>·        Successes and Lessons Learned From Implementing Community Health Worker Programs in Community-Based and Clinical Settings: Insights From the Gulf Coast:https://journals.lww.com/jphmp/Fulltext/2017/11001/Successes_and_Lessons_Learned_From_Implementing.15.aspx</t>
  </si>
  <si>
    <t>·        Integration of CHWs in Georgia: https://www.georgiawatch.org/wp-content/uploads/2018/12/CHW-Fact-Sheet_Final.pdf</t>
  </si>
  <si>
    <t>·        Hawaii residents can train to become Community Health Workers, manage COVID-19 outbreaks: https://www.kitv.com/story/42458719/hawaii-residents-can-train-to-become-community-health-workers-manage-covid19-outbreaks</t>
  </si>
  <si>
    <t>·        Idaho Community Health Worker Training: https://www.isu.edu/idiem/community-health-worker/</t>
  </si>
  <si>
    <t>·        ICHP Bulletin &amp; FAQS: https://inchwa.org/wp-content/uploads/2019/03/BT201826-CHW-Bulletin.pdf , https://inchwa.org/wp-content/uploads/2019/03/OMPP-Community-Health-Worker-FAQs-Updated-20180529.pdf</t>
  </si>
  <si>
    <t>·        Kentucky Homeplace: http://ruralhealth.med.uky.edu/cerh-homeplace</t>
  </si>
  <si>
    <t>·        Louisiana Community Health Worker Workforce Study Committee Report: https://live-nachw.pantheonsite.io/wp-content/uploads/2020/06/Updated-CHW-Workforce-Study-Report-May-2020.pdf</t>
  </si>
  <si>
    <t>·        MCD CHW Training Program: https://www.mcdph.org/chw</t>
  </si>
  <si>
    <t>·        Maine Mobile Health Program: http://www.mainemobile.org/chw-core-competency-training/</t>
  </si>
  <si>
    <t>·        Maryland CHW Core Competencies: https://pophealth.health.maryland.gov/Community-Health-Workers/Documents/Maryland-CHW-Core-Competencies.pdf</t>
  </si>
  <si>
    <t>·        Maryland CHW Certification Program: https://pophealth.health.maryland.gov/Community-Health-Workers/Pages/Certification-Program.aspx</t>
  </si>
  <si>
    <t>·        Other documents consulted: CDC CHW SROI technical report (unpublished)</t>
  </si>
  <si>
    <t>·        Other documents consulted: CDC CHW certification case study report (unpublished)</t>
  </si>
  <si>
    <t>·        Nebraska Department of Health and Human Services website: http://dhhs.ne.gov/MCAH/CHW-Overview.pdf</t>
  </si>
  <si>
    <t>·        Nebraska CHW Training: http://dhhs.ne.gov/Pages/Health-Navigation.aspx</t>
  </si>
  <si>
    <t>·        Development of Nebraska’s CHW Workforce: https://publichealthne.org/resources/Documents/CHW%20Policy%20Paper%20Final%204-7-15.pdf</t>
  </si>
  <si>
    <t>·        Nebraska CHWs Statewide Assessment: http://dhhs.ne.gov/MCAH/CHW-Workforce-Assessment-Report.pdf</t>
  </si>
  <si>
    <t>·        Nebraska CHW Workforce Training Study: http://dhhs.ne.gov/MCAH/CHW-Workforce-Training-Study-Report.pdf</t>
  </si>
  <si>
    <t>·        Nevada CHW Association website: https://www.nvchwa.org/</t>
  </si>
  <si>
    <t>·        Nevada Department of Health and Human Services: http://dpbh.nv.gov/Programs/CHW/Community_Health_Worker_-_Home/</t>
  </si>
  <si>
    <t>·        North Country Health Consortium website: https://www.nchcnh.org/AHEC.php?xpage=38</t>
  </si>
  <si>
    <t>·        CHW Assessment (2017) (Northern region):https://www.nchcnh.org/images/NCHCuplds/2017_CHW_Needs_Assessment_Final.pdf</t>
  </si>
  <si>
    <t>·        ASTHO Learning Community presentation: https://www.astho.org/Programs/Clinical-to-Community-Connections/Documents/Developing-and-Defining-the-CHW-Workforce_Slide-deck/</t>
  </si>
  <si>
    <t>·        Rutgers CHW Training Program: https://smlr.rutgers.edu/content/community-health-worker-training-program</t>
  </si>
  <si>
    <t>·        CHWs in New Jersey: The Question of Certification – An Issue Brief: https://www.njhi.org/resource-list/community-health-workers-in-new-jersey-the-question-of-certification-an-issue-brief/</t>
  </si>
  <si>
    <t>·        United Way: New Mexico CHW Association webpage: https://www.centerfornonprofitexcellence.org/nonprofit-directory/nonprofit/3132</t>
  </si>
  <si>
    <t>·        New Mexico Department of Health website: https://nmhealth.org/about/phd/pchb/ochw/</t>
  </si>
  <si>
    <t>·        CHWs and Medicaid managed care in New Mexico: https://link.springer.com/article/10.1007/s10900-011-9484-1</t>
  </si>
  <si>
    <t>·        University of New Mexico Health Sciences website: https://hsc.unm.edu/community/chwi/</t>
  </si>
  <si>
    <t>·        CHW Network of NYC: http://www.chwnetwork.org/</t>
  </si>
  <si>
    <t>·        The New York State CHW Initiative Report: https://nyshealthfoundation.org/resource/the-new-york-state-community-health-worker-initiative/</t>
  </si>
  <si>
    <t>·        Workforce Integration of Peer and Community Health Worker Roles: https://www1.nyc.gov/assets/doh/downloads/pdf/peer/needs-based-toolkit.pdf</t>
  </si>
  <si>
    <t>·        Peer and Community Health Worker Survey: https://hepfree.nyc/community-health-worker-survey-peer-community-health-workforce-consortium/</t>
  </si>
  <si>
    <t>·        A Cohort Review Approach Evaluating Community Health Worker Programs in New York City, 2015–2017: https://www.cdc.gov/pcd/issues/2019/18_0623.htm</t>
  </si>
  <si>
    <t>·        Launching a Neighborhood-based CHW Initiative: https://www1.nyc.gov/assets/doh/downloads/pdf/dpho/neighborhood-based-chw-iInitiative.pdf</t>
  </si>
  <si>
    <t>·        North Carolina Department of Health and Human Services website: https://www.ncdhhs.gov/divisions/office-rural-health/community-health-workers</t>
  </si>
  <si>
    <t>·        Community Health Workers: An Integral Part of an Integrated Health Care Team: https://www.ncmedicaljournal.com/content/77/2/129</t>
  </si>
  <si>
    <t>·        UNC Pembroke: https://www.uncp.edu/news/uncp-research-team-study-new-training-curriculum-community-health-workers</t>
  </si>
  <si>
    <t>·        Report on CHW Programs: http://chwcentral.org/report-community-health-worker-programs</t>
  </si>
  <si>
    <t>·        Ohio Board of Nursing: https://nursing.ohio.gov/licensing-certification-ce/community-health-workers/</t>
  </si>
  <si>
    <t>·        2018 Ohio CHW Statewide Assessment: https://grc.osu.edu/sites/default/files/inline-files/CHW_Assessment_Key_Findings.pdf</t>
  </si>
  <si>
    <t>·        Integrating CHWs into Ohio’s Care Teams: http://grc.osu.edu/sites/default/files/inline-files/CHWUCHANReportFinal_0.pdf</t>
  </si>
  <si>
    <t>·        CDC CDC 1305 and 1422 APR, Evaluation and Budget Reports</t>
  </si>
  <si>
    <t xml:space="preserve">·        Oklahoma State University: https://news.okstate.edu/articles/human-sciences/2020/community-health-workers-help-patients-implement-lifestyle-changes.html </t>
  </si>
  <si>
    <t xml:space="preserve">·        Oklahoma House Bill 3449 : http://www.oklegislature.gov/BillInfo.aspx?Bill=HB3449&amp;Session=2000&amp;Tab=0 </t>
  </si>
  <si>
    <t>·        Oregon CHW Association website: http://www.orchwa.org/</t>
  </si>
  <si>
    <t>·        Oregon Health Authority website: https://www.oregon.gov/oha/OEI/Pages/THW-CHW.aspx</t>
  </si>
  <si>
    <t>·        Examination of CHWs in Rural Pennsylvania: https://www.rural.palegislature.us/documents/reports/Community-Health-Workers-2017.pdf</t>
  </si>
  <si>
    <t>·        Pennsylvania Office of Rural Health website: https://www.porh.psu.edu/certified-community-health-worker-credential-now-available-in-pennsylvania/</t>
  </si>
  <si>
    <t>·        Jewish Healthcare Foundation website: https://www.jhf.org/news-blog-menu/entry/new-era-for-community-health-workers-begins-in-pa</t>
  </si>
  <si>
    <t>·        tate of Rhode Island Department of Health website: https://health.ri.gov/communities/about/workers/</t>
  </si>
  <si>
    <t>·        Community Health Workers in Rhode Island: https://health.ri.gov/publications/reports/CommunityHealthWorkersInRhodeIsland.pdf</t>
  </si>
  <si>
    <t>·        Rhode Island Certification Board: CHW Job Standards: https://health.ri.gov/materialbyothers/CommunityHealthWorkerJobAnalysisAndStandards.pdf</t>
  </si>
  <si>
    <t>·        CHW Employment Survey: https://www.surveymonkey.com/r/TVDHBKT</t>
  </si>
  <si>
    <t>·        Community Health Workers in Rhode Island: A Study of a Growing Public Health Workforce: http://rimed.org/rimedicaljournal/2018/08/2018-08-40-health-dunklee.pdf</t>
  </si>
  <si>
    <t>·        1305 and 1422 APR, Evaluation and Budget Reports</t>
  </si>
  <si>
    <t>·        South Carolina CHW Association website: https://scchwa.org/</t>
  </si>
  <si>
    <t>·        University of South Carolina CHW Institute: https://www.sc.edu/study/colleges_schools/public_health/research/research_centers/chw/index.php</t>
  </si>
  <si>
    <t>·        South Dakota Department of Health website: https://doh.sd.gov/diseases/chronic/heartdisease/chw.aspx</t>
  </si>
  <si>
    <t xml:space="preserve">·        Community Health Worker Collaborative of South Dakota: https://chwsd.org/ </t>
  </si>
  <si>
    <t>·        Tennessee CHW Statewide Survey Report: https://www.vumc.org/meharry-vanderbilt/sites/default/files/CHW%20Report_FINAL.pdf</t>
  </si>
  <si>
    <t>·        Texas Gulf Coast CHW/Promotores Association website: https://tgccpa.wordpress.com/</t>
  </si>
  <si>
    <t>·        Texas Health and Human Services website: https://dshs.texas.gov/mch/chw/Community-Health-Workers_Program.aspx</t>
  </si>
  <si>
    <t>·        CHW Evaluation Survey: https://www.in.gov/dwd/files/Texas%20CHW%20Survey%20Results%202015.pdf</t>
  </si>
  <si>
    <t>·        Differences in Certification and the Effect on Team Climate Among Community Health Workers in Texas: https://www.ncbi.nlm.nih.gov/pubmed/29474253</t>
  </si>
  <si>
    <t>·        Utah Public Health Association website: https://www.upha.org/get-involved/sections/chw/</t>
  </si>
  <si>
    <t>·        Utah CHW Coalition Charter: https://choosehealth.utah.gov/documents/CHW/advisory-board/ut_chwc_charter_final_3-7-17.pdf</t>
  </si>
  <si>
    <t>·        Utah CHW Coalition Timeline: https://choosehealth.utah.gov/documents/CHW/chw_fact_sheet_8-13-18.pdf</t>
  </si>
  <si>
    <t>·        Utah County Health Department launches COVID-19 project to serve underprivileged communities: https://www.heraldextra.com/news/local/utah-county-health-department-launches-covid-19-project-to-serve-underprivileged-communities/article_fd84a906-8c63-5fb2-abe7-4bd8e85518d7.html</t>
  </si>
  <si>
    <t>·        Vermont CHWs Environmental Scan: https://www.healthvermont.gov/sites/default/files/documents/pdf/HPDP-CHWEnvironmentalScanReport.pdf</t>
  </si>
  <si>
    <t>·        Virginia CHW Association: https://chwofva.com/</t>
  </si>
  <si>
    <t>·        Virginia Certification Board website: https://www.vacertboard.org/</t>
  </si>
  <si>
    <t>·        Virginia CHW Workforce Development Council: https://www.chwva.org/</t>
  </si>
  <si>
    <t>·        Washington State CHW Association website: https://waportal.org/partners/home/community-health-workers</t>
  </si>
  <si>
    <t>·        Washington State Department of Health CHW Training: https://www.doh.wa.gov/ForPublicHealthandHealthcareProviders/PublicHealthSystemResourcesandServices/LocalHealthResourcesandTools/CommunityHealthWorkerTrainingSystem</t>
  </si>
  <si>
    <t xml:space="preserve">·        Washington CHW Training Program Evaluation Report: </t>
  </si>
  <si>
    <t>·        West Virginia Center for Rural and Community Health: https://crch.wvsom.edu/cherp</t>
  </si>
  <si>
    <t>·        Evaluation of a CHW training program in rural Appalachia: https://crch.wvsom.edu/sites/crch.wvsom.edu/files/images/70-CHERP%20Level%201%20Activities%20Evaluation.pdf</t>
  </si>
  <si>
    <t>·        Wisconsin CHW Network Community Conversations Executive Summary: https://www.wichwnetwork.com/resources/Documents/WI%20CHW%20Community%20Conversations%20Executive%20Summary%202020.pdf</t>
  </si>
  <si>
    <t>·        Wisconsin CHW Network and CHWs: Response to COVID19: https://www.wichwnetwork.com/resources/Documents/Chronic%20Disease%20Partner%20Webinar-%20WI%20CHW%20Network%20and%20CHWs%20respose%20to%20COVID19.pptx%20(1).pdf</t>
  </si>
  <si>
    <t>·        Summer 2020 updates: https://mailchi.mp/7da059187de0/summer-newsletter-exciting-updates</t>
  </si>
  <si>
    <r>
      <t xml:space="preserve">·        </t>
    </r>
    <r>
      <rPr>
        <u/>
        <sz val="7"/>
        <color rgb="FF0563C1"/>
        <rFont val="Times New Roman"/>
        <family val="1"/>
      </rPr>
      <t>Establishing voluntary certification of community health workers in Arizona: a policy case study of building a unified workforce: https://link.springer.com/article/10.1186/s12960-020-00487-7</t>
    </r>
  </si>
  <si>
    <r>
      <t xml:space="preserve">·        </t>
    </r>
    <r>
      <rPr>
        <u/>
        <sz val="7"/>
        <color rgb="FF0563C1"/>
        <rFont val="Times New Roman"/>
        <family val="1"/>
      </rPr>
      <t>Community Health Representative Workforce Assessment: https://nau.edu/wp-content/uploads/sites/160/CHR-Workforce-Assessment_Final.pdf</t>
    </r>
  </si>
  <si>
    <r>
      <t xml:space="preserve">·        </t>
    </r>
    <r>
      <rPr>
        <u/>
        <sz val="7"/>
        <color rgb="FF0563C1"/>
        <rFont val="Times New Roman"/>
        <family val="1"/>
      </rPr>
      <t>States Engage Community Health Workers to Combat COVID-19 and Health Inequities: https://www.nashp.org/states-engage-community-health-workers-to-combat-covid-19-and-health-inequities/</t>
    </r>
  </si>
  <si>
    <r>
      <t xml:space="preserve">·        </t>
    </r>
    <r>
      <rPr>
        <u/>
        <sz val="7"/>
        <color rgb="FF0563C1"/>
        <rFont val="Times New Roman"/>
        <family val="1"/>
      </rPr>
      <t>2016 Michigan Health Plan Survey: https://www.michwa.org/wp-content/uploads/Michigan-Health-Plan-Survey-Report_10_14_16_FINAL.pdf</t>
    </r>
  </si>
  <si>
    <r>
      <t xml:space="preserve">·        </t>
    </r>
    <r>
      <rPr>
        <u/>
        <sz val="7"/>
        <color rgb="FF0563C1"/>
        <rFont val="Times New Roman"/>
        <family val="1"/>
      </rPr>
      <t>The CHW role and deployment in a pandemic:https://mnchwalliance.org/wp-content/uploads/2020/05/CHW-Roles-in-Pandemic-4.23.20.pdf</t>
    </r>
  </si>
  <si>
    <r>
      <t xml:space="preserve">·        </t>
    </r>
    <r>
      <rPr>
        <u/>
        <sz val="7"/>
        <color rgb="FF0563C1"/>
        <rFont val="Times New Roman"/>
        <family val="1"/>
      </rPr>
      <t>Coming Together to Address Coronavirus/COVID-19 and Care For Each Other: https://www.orchwa.org/resources/Documents/Coming-Together-to-Address-Coronavirus_COVID-19-and-Care-For-Each-Other.pdf  [NO NEW DATA FOUND]</t>
    </r>
  </si>
  <si>
    <r>
      <t xml:space="preserve">·        </t>
    </r>
    <r>
      <rPr>
        <u/>
        <sz val="7"/>
        <color rgb="FF0563C1"/>
        <rFont val="Times New Roman"/>
        <family val="1"/>
      </rPr>
      <t>Oregon CHW Guide: https://www.orchwa.org/resources/Documents/ORCHWACHWGuide.pdf</t>
    </r>
  </si>
  <si>
    <r>
      <t xml:space="preserve">·        </t>
    </r>
    <r>
      <rPr>
        <u/>
        <sz val="7"/>
        <color rgb="FF0563C1"/>
        <rFont val="Times New Roman"/>
        <family val="1"/>
      </rPr>
      <t>Community Workers Lend Human Connection To COVID-19 Response: https://www.healthaffairs.org/doi/full/10.1377/hlthaff.2020.00836</t>
    </r>
  </si>
  <si>
    <r>
      <t xml:space="preserve">·        </t>
    </r>
    <r>
      <rPr>
        <u/>
        <sz val="7"/>
        <color rgb="FF0563C1"/>
        <rFont val="Times New Roman"/>
        <family val="1"/>
      </rPr>
      <t>Environmental Scan of Community Health Workers (CHWs) in Pennsylvania: https://www.livehealthypa.com/docs/default-source/chw/pa-environmental-scan-of-community-health-workers.pdf?sfvrsn=0</t>
    </r>
  </si>
  <si>
    <t>Number of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7"/>
      <color theme="1"/>
      <name val="Times New Roman"/>
      <family val="1"/>
    </font>
    <font>
      <u/>
      <sz val="7"/>
      <color theme="10"/>
      <name val="Times New Roman"/>
      <family val="1"/>
    </font>
    <font>
      <sz val="7"/>
      <color rgb="FF0563C1"/>
      <name val="Times New Roman"/>
      <family val="1"/>
    </font>
    <font>
      <u/>
      <sz val="7"/>
      <color rgb="FF0563C1"/>
      <name val="Times New Roman"/>
      <family val="1"/>
    </font>
    <font>
      <sz val="8"/>
      <color theme="1"/>
      <name val="Calibri Light"/>
      <family val="2"/>
      <scheme val="major"/>
    </font>
    <font>
      <b/>
      <sz val="8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6" xfId="1" applyFont="1" applyBorder="1" applyAlignment="1">
      <alignment horizontal="left" vertical="center" wrapText="1" indent="5"/>
    </xf>
    <xf numFmtId="0" fontId="2" fillId="0" borderId="0" xfId="0" applyFont="1"/>
    <xf numFmtId="0" fontId="2" fillId="0" borderId="4" xfId="0" applyFont="1" applyBorder="1" applyAlignment="1">
      <alignment horizontal="left" vertical="center" wrapText="1" indent="5"/>
    </xf>
    <xf numFmtId="0" fontId="2" fillId="0" borderId="2" xfId="0" applyFont="1" applyBorder="1" applyAlignment="1">
      <alignment horizontal="left" vertical="center" wrapText="1" indent="5"/>
    </xf>
    <xf numFmtId="0" fontId="3" fillId="0" borderId="4" xfId="1" applyFont="1" applyBorder="1" applyAlignment="1">
      <alignment horizontal="left" vertical="center" wrapText="1" indent="5"/>
    </xf>
    <xf numFmtId="0" fontId="4" fillId="0" borderId="4" xfId="0" applyFont="1" applyBorder="1" applyAlignment="1">
      <alignment horizontal="left" vertical="center" wrapText="1" indent="5"/>
    </xf>
    <xf numFmtId="0" fontId="3" fillId="0" borderId="0" xfId="1" applyFont="1" applyAlignment="1">
      <alignment horizontal="left" vertical="center" indent="5"/>
    </xf>
    <xf numFmtId="0" fontId="3" fillId="0" borderId="0" xfId="1" applyFont="1"/>
    <xf numFmtId="0" fontId="3" fillId="0" borderId="2" xfId="1" applyFont="1" applyBorder="1" applyAlignment="1">
      <alignment horizontal="left" vertical="center" wrapText="1" indent="5"/>
    </xf>
    <xf numFmtId="0" fontId="2" fillId="0" borderId="4" xfId="0" applyFont="1" applyBorder="1" applyAlignment="1">
      <alignment horizontal="left" vertical="center" wrapText="1" indent="2"/>
    </xf>
    <xf numFmtId="0" fontId="2" fillId="0" borderId="2" xfId="0" applyFont="1" applyBorder="1" applyAlignment="1">
      <alignment horizontal="left" vertical="center" wrapText="1" indent="2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/>
    <xf numFmtId="1" fontId="6" fillId="0" borderId="0" xfId="0" applyNumberFormat="1" applyFont="1" applyBorder="1" applyAlignment="1">
      <alignment vertical="center" wrapText="1"/>
    </xf>
    <xf numFmtId="0" fontId="6" fillId="0" borderId="0" xfId="0" applyFont="1"/>
    <xf numFmtId="1" fontId="6" fillId="0" borderId="0" xfId="0" applyNumberFormat="1" applyFont="1" applyFill="1" applyBorder="1" applyAlignment="1">
      <alignment vertical="center" wrapText="1"/>
    </xf>
    <xf numFmtId="1" fontId="6" fillId="0" borderId="0" xfId="0" applyNumberFormat="1" applyFont="1" applyBorder="1"/>
    <xf numFmtId="0" fontId="7" fillId="0" borderId="0" xfId="0" applyFont="1" applyBorder="1"/>
    <xf numFmtId="0" fontId="2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5" xfId="0" applyFont="1" applyBorder="1" applyAlignment="1">
      <alignment horizontal="left" vertical="center" wrapText="1" indent="5"/>
    </xf>
    <xf numFmtId="0" fontId="2" fillId="0" borderId="3" xfId="0" applyFont="1" applyBorder="1" applyAlignment="1">
      <alignment horizontal="left" vertical="center" wrapText="1" indent="5"/>
    </xf>
    <xf numFmtId="0" fontId="2" fillId="0" borderId="1" xfId="0" applyFont="1" applyBorder="1" applyAlignment="1">
      <alignment horizontal="left" vertical="center" wrapText="1" indent="5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files.eric.ed.gov/fulltext/EJ1156074.pdf" TargetMode="External"/><Relationship Id="rId21" Type="http://schemas.openxmlformats.org/officeDocument/2006/relationships/hyperlink" Target="https://www.phi.org/uploads/application/files/dwjet18q0tvqvzg9iwizi6ts5shmektcxn9tntu7rrp5tugfk5.pdf" TargetMode="External"/><Relationship Id="rId42" Type="http://schemas.openxmlformats.org/officeDocument/2006/relationships/hyperlink" Target="https://nashp.org/state-community-health-worker-models/" TargetMode="External"/><Relationship Id="rId63" Type="http://schemas.openxmlformats.org/officeDocument/2006/relationships/hyperlink" Target="https://nashp.org/state-community-health-worker-models/" TargetMode="External"/><Relationship Id="rId84" Type="http://schemas.openxmlformats.org/officeDocument/2006/relationships/hyperlink" Target="https://commed.umassmed.edu/sites/default/files/publications/Sustainable%20Financing%20ME%20CHWs%20-%20UMass%20Report%20Nov%202016%20Final.pdf" TargetMode="External"/><Relationship Id="rId138" Type="http://schemas.openxmlformats.org/officeDocument/2006/relationships/hyperlink" Target="https://files.nc.gov/ncdhhs/North-Carolina-Community-Health-Worker-Workforce-Survey-Final-Report-7.24.17.pdf" TargetMode="External"/><Relationship Id="rId159" Type="http://schemas.openxmlformats.org/officeDocument/2006/relationships/hyperlink" Target="https://www.vumc.org/meharry-vanderbilt/sites/default/files/CHW%20Forum%20-%20Proceedings%203%2012%2019.pdf" TargetMode="External"/><Relationship Id="rId170" Type="http://schemas.openxmlformats.org/officeDocument/2006/relationships/hyperlink" Target="https://rga.lis.virginia.gov/Published/2006/HD9" TargetMode="External"/><Relationship Id="rId107" Type="http://schemas.openxmlformats.org/officeDocument/2006/relationships/hyperlink" Target="https://www.in.gov/dwd/files/Minnesota%20CHW%20Survey%20Results.pdf" TargetMode="External"/><Relationship Id="rId11" Type="http://schemas.openxmlformats.org/officeDocument/2006/relationships/hyperlink" Target="https://www.azchow.org/approved-arizona-chw-training-programs/" TargetMode="External"/><Relationship Id="rId32" Type="http://schemas.openxmlformats.org/officeDocument/2006/relationships/hyperlink" Target="https://www.cthealth.org/wp-content/uploads/2017/06/CHF-CHW-Report-June-2017.pdf" TargetMode="External"/><Relationship Id="rId53" Type="http://schemas.openxmlformats.org/officeDocument/2006/relationships/hyperlink" Target="https://www.hiphi.org/2019-chw-conference-pupukahi-i-holomua-for-and-about-community-health-workers/" TargetMode="External"/><Relationship Id="rId74" Type="http://schemas.openxmlformats.org/officeDocument/2006/relationships/hyperlink" Target="https://nashp.org/state-community-health-worker-models/" TargetMode="External"/><Relationship Id="rId128" Type="http://schemas.openxmlformats.org/officeDocument/2006/relationships/hyperlink" Target="https://www.snhahec.org/Community-Health-Workers.cfm" TargetMode="External"/><Relationship Id="rId149" Type="http://schemas.openxmlformats.org/officeDocument/2006/relationships/hyperlink" Target="https://nashp.org/state-community-health-worker-models/" TargetMode="External"/><Relationship Id="rId5" Type="http://schemas.openxmlformats.org/officeDocument/2006/relationships/hyperlink" Target="https://ciswh.org/resources/arizona-community-health-worker-association/" TargetMode="External"/><Relationship Id="rId95" Type="http://schemas.openxmlformats.org/officeDocument/2006/relationships/hyperlink" Target="https://archives.lib.state.ma.us/handle/2452/49271" TargetMode="External"/><Relationship Id="rId160" Type="http://schemas.openxmlformats.org/officeDocument/2006/relationships/hyperlink" Target="https://nashp.org/state-community-health-worker-models/" TargetMode="External"/><Relationship Id="rId181" Type="http://schemas.openxmlformats.org/officeDocument/2006/relationships/hyperlink" Target="https://cdn.ymaws.com/www.wpha.org/resource/resmgr/2017/CHWs_in_WI_one_page_census_2.pdf" TargetMode="External"/><Relationship Id="rId22" Type="http://schemas.openxmlformats.org/officeDocument/2006/relationships/hyperlink" Target="https://nashp.org/state-community-health-worker-models/" TargetMode="External"/><Relationship Id="rId43" Type="http://schemas.openxmlformats.org/officeDocument/2006/relationships/hyperlink" Target="https://floridachw.org/" TargetMode="External"/><Relationship Id="rId64" Type="http://schemas.openxmlformats.org/officeDocument/2006/relationships/hyperlink" Target="https://inchwa.org/" TargetMode="External"/><Relationship Id="rId118" Type="http://schemas.openxmlformats.org/officeDocument/2006/relationships/hyperlink" Target="https://nashp.org/state-community-health-worker-models/" TargetMode="External"/><Relationship Id="rId139" Type="http://schemas.openxmlformats.org/officeDocument/2006/relationships/hyperlink" Target="https://nashp.org/state-community-health-worker-models/" TargetMode="External"/><Relationship Id="rId85" Type="http://schemas.openxmlformats.org/officeDocument/2006/relationships/hyperlink" Target="https://nashp.org/state-community-health-worker-models/" TargetMode="External"/><Relationship Id="rId150" Type="http://schemas.openxmlformats.org/officeDocument/2006/relationships/hyperlink" Target="http://chwari.org/" TargetMode="External"/><Relationship Id="rId171" Type="http://schemas.openxmlformats.org/officeDocument/2006/relationships/hyperlink" Target="https://www.institutephi.org/our-work-in-action/community-health-worker-initiatives/chw-training-programs/" TargetMode="External"/><Relationship Id="rId12" Type="http://schemas.openxmlformats.org/officeDocument/2006/relationships/hyperlink" Target="https://nashp.org/state-community-health-worker-models/" TargetMode="External"/><Relationship Id="rId33" Type="http://schemas.openxmlformats.org/officeDocument/2006/relationships/hyperlink" Target="http://www.healthreform.ct.gov/ohri/lib/ohri/work_groups/chw/chw_white_paper_20170706_draft.pdf" TargetMode="External"/><Relationship Id="rId108" Type="http://schemas.openxmlformats.org/officeDocument/2006/relationships/hyperlink" Target="https://wellshareinternational.org/program/mnchwpeernetwork/" TargetMode="External"/><Relationship Id="rId129" Type="http://schemas.openxmlformats.org/officeDocument/2006/relationships/hyperlink" Target="https://nashp.org/state-community-health-worker-models/" TargetMode="External"/><Relationship Id="rId54" Type="http://schemas.openxmlformats.org/officeDocument/2006/relationships/hyperlink" Target="https://nashp.org/state-community-health-worker-models/" TargetMode="External"/><Relationship Id="rId75" Type="http://schemas.openxmlformats.org/officeDocument/2006/relationships/hyperlink" Target="http://kyachw.org/" TargetMode="External"/><Relationship Id="rId96" Type="http://schemas.openxmlformats.org/officeDocument/2006/relationships/hyperlink" Target="https://www.mass.gov/files/documents/2016/07/or/comm-health-workers-append.pdf" TargetMode="External"/><Relationship Id="rId140" Type="http://schemas.openxmlformats.org/officeDocument/2006/relationships/hyperlink" Target="https://nashp.org/state-community-health-worker-models/" TargetMode="External"/><Relationship Id="rId161" Type="http://schemas.openxmlformats.org/officeDocument/2006/relationships/hyperlink" Target="https://sph.uth.edu/research/centers/ihp/community-health-workers/" TargetMode="External"/><Relationship Id="rId182" Type="http://schemas.openxmlformats.org/officeDocument/2006/relationships/hyperlink" Target="https://blueshieldcafoundation.org/publications/leveraging-community-health-workers-within-california%E2%80%99s-state-innovation-model" TargetMode="External"/><Relationship Id="rId6" Type="http://schemas.openxmlformats.org/officeDocument/2006/relationships/hyperlink" Target="https://azdhs.gov/prevention/tobacco-chronic-disease/community-health-workers/index.php" TargetMode="External"/><Relationship Id="rId23" Type="http://schemas.openxmlformats.org/officeDocument/2006/relationships/hyperlink" Target="https://www.chcs.org/resource/state-innovation-model-resources-for-states/" TargetMode="External"/><Relationship Id="rId119" Type="http://schemas.openxmlformats.org/officeDocument/2006/relationships/hyperlink" Target="https://www.montanahealthnetwork.com/ahec-program-detail-17" TargetMode="External"/><Relationship Id="rId44" Type="http://schemas.openxmlformats.org/officeDocument/2006/relationships/hyperlink" Target="https://hsag.com/contentassets/11ff77afc77e4148bacea64829198fee/molina-healthcare-of-florida-community-connector-program.pdf" TargetMode="External"/><Relationship Id="rId65" Type="http://schemas.openxmlformats.org/officeDocument/2006/relationships/hyperlink" Target="https://www.in.gov/isdh/24942.htm" TargetMode="External"/><Relationship Id="rId86" Type="http://schemas.openxmlformats.org/officeDocument/2006/relationships/hyperlink" Target="https://health.maryland.gov/mhhd/Pages/Community-Health-Worker.aspx" TargetMode="External"/><Relationship Id="rId130" Type="http://schemas.openxmlformats.org/officeDocument/2006/relationships/hyperlink" Target="https://hiv.rutgers.edu/wp-content/uploads/2016/05/New-Jersey-Community-Health-Worker-Program-HPG-031318.pdf" TargetMode="External"/><Relationship Id="rId151" Type="http://schemas.openxmlformats.org/officeDocument/2006/relationships/hyperlink" Target="https://health.ri.gov/publications/reports/2015HealthInventory.pdf" TargetMode="External"/><Relationship Id="rId172" Type="http://schemas.openxmlformats.org/officeDocument/2006/relationships/hyperlink" Target="https://nashp.org/state-community-health-worker-models/" TargetMode="External"/><Relationship Id="rId13" Type="http://schemas.openxmlformats.org/officeDocument/2006/relationships/hyperlink" Target="http://www.archwa.org/" TargetMode="External"/><Relationship Id="rId18" Type="http://schemas.openxmlformats.org/officeDocument/2006/relationships/hyperlink" Target="https://healthforce.ucsf.edu/publications/supporting-integration-community-health-workers-health-care-teams-california" TargetMode="External"/><Relationship Id="rId39" Type="http://schemas.openxmlformats.org/officeDocument/2006/relationships/hyperlink" Target="https://www.institutephi.org/our-work-in-action/community-health-worker-initiatives/" TargetMode="External"/><Relationship Id="rId109" Type="http://schemas.openxmlformats.org/officeDocument/2006/relationships/hyperlink" Target="http://mnchwalliance.org/wp-content/uploads/2019/01/MNCHWA_State-of-the-CHW-Field_Dec_21_2018.pdf" TargetMode="External"/><Relationship Id="rId34" Type="http://schemas.openxmlformats.org/officeDocument/2006/relationships/hyperlink" Target="https://nashp.org/state-community-health-worker-models/" TargetMode="External"/><Relationship Id="rId50" Type="http://schemas.openxmlformats.org/officeDocument/2006/relationships/hyperlink" Target="https://nashp.org/state-community-health-worker-models/" TargetMode="External"/><Relationship Id="rId55" Type="http://schemas.openxmlformats.org/officeDocument/2006/relationships/hyperlink" Target="https://ship.idaho.gov/WorkGroups/CommunityHealthWorkers/tabid/3054/Default.aspx" TargetMode="External"/><Relationship Id="rId76" Type="http://schemas.openxmlformats.org/officeDocument/2006/relationships/hyperlink" Target="https://chfs.ky.gov/agencies/dph/dpqi/cdpb/Pages/chwp.aspx" TargetMode="External"/><Relationship Id="rId97" Type="http://schemas.openxmlformats.org/officeDocument/2006/relationships/hyperlink" Target="https://nashp.org/state-community-health-worker-models/" TargetMode="External"/><Relationship Id="rId104" Type="http://schemas.openxmlformats.org/officeDocument/2006/relationships/hyperlink" Target="https://wellshareinternational.org/program/mnchwpeernetwork/" TargetMode="External"/><Relationship Id="rId120" Type="http://schemas.openxmlformats.org/officeDocument/2006/relationships/hyperlink" Target="http://csimt.gov/wp-content/uploads/White-Paper-MT-Community-Health-Workers-03152016.pdf" TargetMode="External"/><Relationship Id="rId125" Type="http://schemas.openxmlformats.org/officeDocument/2006/relationships/hyperlink" Target="https://nashp.org/state-community-health-worker-models/" TargetMode="External"/><Relationship Id="rId141" Type="http://schemas.openxmlformats.org/officeDocument/2006/relationships/hyperlink" Target="http://www.med.wright.edu/chc/programs/ochwa" TargetMode="External"/><Relationship Id="rId146" Type="http://schemas.openxmlformats.org/officeDocument/2006/relationships/hyperlink" Target="https://chw.upenn.edu/about/" TargetMode="External"/><Relationship Id="rId167" Type="http://schemas.openxmlformats.org/officeDocument/2006/relationships/hyperlink" Target="https://www.healthvermont.gov/systems/health-professionals/community-health-workers" TargetMode="External"/><Relationship Id="rId7" Type="http://schemas.openxmlformats.org/officeDocument/2006/relationships/hyperlink" Target="http://www.azpha.org/wills-blog/2019/7/1/arizonas-community-health-worker-workforce" TargetMode="External"/><Relationship Id="rId71" Type="http://schemas.openxmlformats.org/officeDocument/2006/relationships/hyperlink" Target="https://kschw.org/" TargetMode="External"/><Relationship Id="rId92" Type="http://schemas.openxmlformats.org/officeDocument/2006/relationships/hyperlink" Target="https://www.mass.gov/service-details/certification-for-community-health-workers" TargetMode="External"/><Relationship Id="rId162" Type="http://schemas.openxmlformats.org/officeDocument/2006/relationships/hyperlink" Target="https://www.dshs.texas.gov/chw/reports.aspx" TargetMode="External"/><Relationship Id="rId183" Type="http://schemas.openxmlformats.org/officeDocument/2006/relationships/hyperlink" Target="https://nashp.org/state-community-health-worker-models/" TargetMode="External"/><Relationship Id="rId2" Type="http://schemas.openxmlformats.org/officeDocument/2006/relationships/hyperlink" Target="https://nashp.org/state-community-health-worker-models/" TargetMode="External"/><Relationship Id="rId29" Type="http://schemas.openxmlformats.org/officeDocument/2006/relationships/hyperlink" Target="http://www.healthreform.ct.gov/ohri/lib/ohri/sim/care_delivery_work_group/chws_ct_ppt.pdf" TargetMode="External"/><Relationship Id="rId24" Type="http://schemas.openxmlformats.org/officeDocument/2006/relationships/hyperlink" Target="https://patientnavigatortraining.org/details-announced-for-chwpnpds-alliance-meeting-on-july-8/" TargetMode="External"/><Relationship Id="rId40" Type="http://schemas.openxmlformats.org/officeDocument/2006/relationships/hyperlink" Target="http://www.consumerhealthfdn.org/~conshfdn/images/uploads/files/CHW_Discussion_Paper.pdf" TargetMode="External"/><Relationship Id="rId45" Type="http://schemas.openxmlformats.org/officeDocument/2006/relationships/hyperlink" Target="https://flcertificationboard.org/certifications/certified-community-health-worker/" TargetMode="External"/><Relationship Id="rId66" Type="http://schemas.openxmlformats.org/officeDocument/2006/relationships/hyperlink" Target="https://www.aspinchw.org/" TargetMode="External"/><Relationship Id="rId87" Type="http://schemas.openxmlformats.org/officeDocument/2006/relationships/hyperlink" Target="https://health.maryland.gov/mhhd/Documents/workgroup-on-workforce-development-for-community-health-workers-dhmh-and-mia-june-2015.pdf" TargetMode="External"/><Relationship Id="rId110" Type="http://schemas.openxmlformats.org/officeDocument/2006/relationships/hyperlink" Target="https://nashp.org/state-community-health-worker-models/" TargetMode="External"/><Relationship Id="rId115" Type="http://schemas.openxmlformats.org/officeDocument/2006/relationships/hyperlink" Target="https://link.springer.com/article/10.1007/s10900-016-0294-3" TargetMode="External"/><Relationship Id="rId131" Type="http://schemas.openxmlformats.org/officeDocument/2006/relationships/hyperlink" Target="https://nashp.org/state-community-health-worker-models/" TargetMode="External"/><Relationship Id="rId136" Type="http://schemas.openxmlformats.org/officeDocument/2006/relationships/hyperlink" Target="https://nashp.org/state-community-health-worker-models/" TargetMode="External"/><Relationship Id="rId157" Type="http://schemas.openxmlformats.org/officeDocument/2006/relationships/hyperlink" Target="https://dss.sd.gov/docs/medicaid/providers/ProviderBulletins/2019/Community%20Health%20Worker%20Services.pdf" TargetMode="External"/><Relationship Id="rId178" Type="http://schemas.openxmlformats.org/officeDocument/2006/relationships/hyperlink" Target="https://cdn.ymaws.com/www.wpha.org/resource/resmgr/2016_Conference/2.4_CHWs_-_Ohly.pdf" TargetMode="External"/><Relationship Id="rId61" Type="http://schemas.openxmlformats.org/officeDocument/2006/relationships/hyperlink" Target="http://www.dph.illinois.gov/advisory-boards?page=1" TargetMode="External"/><Relationship Id="rId82" Type="http://schemas.openxmlformats.org/officeDocument/2006/relationships/hyperlink" Target="https://nashp.org/state-community-health-worker-models/" TargetMode="External"/><Relationship Id="rId152" Type="http://schemas.openxmlformats.org/officeDocument/2006/relationships/hyperlink" Target="http://www.eohhs.ri.gov/Portals/0/Uploads/Documents/1115Waiver/Proposed1115WaiverExtensionRequest032318.pdf" TargetMode="External"/><Relationship Id="rId173" Type="http://schemas.openxmlformats.org/officeDocument/2006/relationships/hyperlink" Target="https://depts.washington.edu/fammed/chws/wp-content/uploads/sites/5/2017/12/WA_Beh_Hlth_Profile_Community_Health_Workers_Dec_2017.pdf" TargetMode="External"/><Relationship Id="rId19" Type="http://schemas.openxmlformats.org/officeDocument/2006/relationships/hyperlink" Target="https://www.chcs.org/media/CHCS-CHCF-CHWP-Brief_010920_FINAL.pdf" TargetMode="External"/><Relationship Id="rId14" Type="http://schemas.openxmlformats.org/officeDocument/2006/relationships/hyperlink" Target="https://achi.net/library/arkansas-community-health-workers/" TargetMode="External"/><Relationship Id="rId30" Type="http://schemas.openxmlformats.org/officeDocument/2006/relationships/hyperlink" Target="http://www.healthreform.ct.gov/ohri/lib/ohri/work_groups/chw/chw_white_paper_20170706_draft.pdf" TargetMode="External"/><Relationship Id="rId35" Type="http://schemas.openxmlformats.org/officeDocument/2006/relationships/hyperlink" Target="https://dhss.delaware.gov/dhss/dph/hsm/files/dechwreport.pdf" TargetMode="External"/><Relationship Id="rId56" Type="http://schemas.openxmlformats.org/officeDocument/2006/relationships/hyperlink" Target="https://www.isu.edu/idiem/community-health-worker/2019-chw-learning-collaborative/" TargetMode="External"/><Relationship Id="rId77" Type="http://schemas.openxmlformats.org/officeDocument/2006/relationships/hyperlink" Target="https://www.astho.org/Programs/Clinical-to-Community-Connections/Documents/Developing-and-Defining-the-CHW-Workforce_Slide-deck" TargetMode="External"/><Relationship Id="rId100" Type="http://schemas.openxmlformats.org/officeDocument/2006/relationships/hyperlink" Target="https://www.michigan.gov/mdhhs/0,5885,7-339-71551_64491---,00.html" TargetMode="External"/><Relationship Id="rId105" Type="http://schemas.openxmlformats.org/officeDocument/2006/relationships/hyperlink" Target="https://www.health.state.mn.us/facilities/ruralhealth/emerging/chw/index.html" TargetMode="External"/><Relationship Id="rId126" Type="http://schemas.openxmlformats.org/officeDocument/2006/relationships/hyperlink" Target="https://nevadacertboard.org/certified-community-health-workers/" TargetMode="External"/><Relationship Id="rId147" Type="http://schemas.openxmlformats.org/officeDocument/2006/relationships/hyperlink" Target="https://www.migrantclinician.org/blog/2017/apr/in-the-field-reaching-rural-chws-in-puerto-rico.html" TargetMode="External"/><Relationship Id="rId168" Type="http://schemas.openxmlformats.org/officeDocument/2006/relationships/hyperlink" Target="https://www.ncbi.nlm.nih.gov/pmc/articles/PMC4602368/" TargetMode="External"/><Relationship Id="rId8" Type="http://schemas.openxmlformats.org/officeDocument/2006/relationships/hyperlink" Target="https://azprc.arizona.edu/" TargetMode="External"/><Relationship Id="rId51" Type="http://schemas.openxmlformats.org/officeDocument/2006/relationships/hyperlink" Target="https://www.ncbi.nlm.nih.gov/pmc/articles/PMC6603886/" TargetMode="External"/><Relationship Id="rId72" Type="http://schemas.openxmlformats.org/officeDocument/2006/relationships/hyperlink" Target="http://www.kdheks.gov/olrh/download/2019.12.10_KCHWC_Advocacy_Slides.pdf" TargetMode="External"/><Relationship Id="rId93" Type="http://schemas.openxmlformats.org/officeDocument/2006/relationships/hyperlink" Target="https://innovations.ahrq.gov/profiles/state-legislation-supports-professional-development-community-health-workers-leading" TargetMode="External"/><Relationship Id="rId98" Type="http://schemas.openxmlformats.org/officeDocument/2006/relationships/hyperlink" Target="https://www.michwa.org/" TargetMode="External"/><Relationship Id="rId121" Type="http://schemas.openxmlformats.org/officeDocument/2006/relationships/hyperlink" Target="http://healthinfo.montana.edu/bhwet/chw/bulletin.html" TargetMode="External"/><Relationship Id="rId142" Type="http://schemas.openxmlformats.org/officeDocument/2006/relationships/hyperlink" Target="https://www.ok.gov/health/Organization/Center_for_Health_Innovation_and_Effectiveness/Health_Workforce/index.html" TargetMode="External"/><Relationship Id="rId163" Type="http://schemas.openxmlformats.org/officeDocument/2006/relationships/hyperlink" Target="https://nashp.org/state-community-health-worker-models/" TargetMode="External"/><Relationship Id="rId184" Type="http://schemas.openxmlformats.org/officeDocument/2006/relationships/hyperlink" Target="https://www.dph.illinois.gov/sites/default/files/publications/do-chw-report-1-19-16.pdf" TargetMode="External"/><Relationship Id="rId3" Type="http://schemas.openxmlformats.org/officeDocument/2006/relationships/hyperlink" Target="http://www.apcaapprentice.com/community-health-worker" TargetMode="External"/><Relationship Id="rId25" Type="http://schemas.openxmlformats.org/officeDocument/2006/relationships/hyperlink" Target="https://www.publichealthpractice.org/civicrm/event/info?id=302&amp;reset=1" TargetMode="External"/><Relationship Id="rId46" Type="http://schemas.openxmlformats.org/officeDocument/2006/relationships/hyperlink" Target="https://www.pcori.org/research-results/2015/statewide-partnership-training-floridas-community-health-workers-patient" TargetMode="External"/><Relationship Id="rId67" Type="http://schemas.openxmlformats.org/officeDocument/2006/relationships/hyperlink" Target="https://nashp.org/state-community-health-worker-models/" TargetMode="External"/><Relationship Id="rId116" Type="http://schemas.openxmlformats.org/officeDocument/2006/relationships/hyperlink" Target="https://www.mo-pca.org/chw" TargetMode="External"/><Relationship Id="rId137" Type="http://schemas.openxmlformats.org/officeDocument/2006/relationships/hyperlink" Target="https://files.nc.gov/ncdhhs/DHHS-CWH-Report-Web-7-18-18.pdf" TargetMode="External"/><Relationship Id="rId158" Type="http://schemas.openxmlformats.org/officeDocument/2006/relationships/hyperlink" Target="https://www.vumc.org/meharry-vanderbilt/community-health-worker-collaborative" TargetMode="External"/><Relationship Id="rId20" Type="http://schemas.openxmlformats.org/officeDocument/2006/relationships/hyperlink" Target="http://www.chwcentral.org/community-health-workers-california-sharpening-our-focus-strategies-expand-engagement" TargetMode="External"/><Relationship Id="rId41" Type="http://schemas.openxmlformats.org/officeDocument/2006/relationships/hyperlink" Target="https://www.brookings.edu/research/leaders-among-us-developing-a-community-health-worker-program-in-washington-d-c/" TargetMode="External"/><Relationship Id="rId62" Type="http://schemas.openxmlformats.org/officeDocument/2006/relationships/hyperlink" Target="https://www.ipha.com/" TargetMode="External"/><Relationship Id="rId83" Type="http://schemas.openxmlformats.org/officeDocument/2006/relationships/hyperlink" Target="http://www.mechw.org/" TargetMode="External"/><Relationship Id="rId88" Type="http://schemas.openxmlformats.org/officeDocument/2006/relationships/hyperlink" Target="https://www.medschool.umaryland.edu/mahec/Community-Health-Worker-Training-Institute/" TargetMode="External"/><Relationship Id="rId111" Type="http://schemas.openxmlformats.org/officeDocument/2006/relationships/hyperlink" Target="https://www.astho.org/Public-Policy/Public-Health-Law/Scope-of-Practice/CHW-Certification-Standards/" TargetMode="External"/><Relationship Id="rId132" Type="http://schemas.openxmlformats.org/officeDocument/2006/relationships/hyperlink" Target="https://www.healthaffairs.org/do/10.1377/hblog20170725.061194/full/" TargetMode="External"/><Relationship Id="rId153" Type="http://schemas.openxmlformats.org/officeDocument/2006/relationships/hyperlink" Target="https://nashp.org/state-community-health-worker-models/" TargetMode="External"/><Relationship Id="rId174" Type="http://schemas.openxmlformats.org/officeDocument/2006/relationships/hyperlink" Target="https://nashp.org/state-community-health-worker-models/" TargetMode="External"/><Relationship Id="rId179" Type="http://schemas.openxmlformats.org/officeDocument/2006/relationships/hyperlink" Target="https://www.wicomhealthfund.org/community-health-worker-network" TargetMode="External"/><Relationship Id="rId15" Type="http://schemas.openxmlformats.org/officeDocument/2006/relationships/hyperlink" Target="https://nashp.org/state-community-health-worker-models/" TargetMode="External"/><Relationship Id="rId36" Type="http://schemas.openxmlformats.org/officeDocument/2006/relationships/hyperlink" Target="https://dhss.delaware.gov/dhcc/sim.html" TargetMode="External"/><Relationship Id="rId57" Type="http://schemas.openxmlformats.org/officeDocument/2006/relationships/hyperlink" Target="https://nashp.org/state-community-health-worker-models/" TargetMode="External"/><Relationship Id="rId106" Type="http://schemas.openxmlformats.org/officeDocument/2006/relationships/hyperlink" Target="https://www.pcpcc.org/initiative/cms-state-innovation-model-sim-test-award-minnesota?language=en" TargetMode="External"/><Relationship Id="rId127" Type="http://schemas.openxmlformats.org/officeDocument/2006/relationships/hyperlink" Target="https://nashp.org/state-community-health-worker-models/" TargetMode="External"/><Relationship Id="rId10" Type="http://schemas.openxmlformats.org/officeDocument/2006/relationships/hyperlink" Target="https://nau.edu/cher/full-report-community-health-worker-workforce-assessment-of-the-integration-and-financing-of-community-health-workers-within-arizona-medicaid-health-plans/" TargetMode="External"/><Relationship Id="rId31" Type="http://schemas.openxmlformats.org/officeDocument/2006/relationships/hyperlink" Target="https://portal.ct.gov/-/media/OHS/SIM/CHW-Advisory-Committee/CHW_Legislative_Report_2018_Final_20180925.pdf" TargetMode="External"/><Relationship Id="rId52" Type="http://schemas.openxmlformats.org/officeDocument/2006/relationships/hyperlink" Target="https://www.ncbi.nlm.nih.gov/pmc/articles/PMC6603886/" TargetMode="External"/><Relationship Id="rId73" Type="http://schemas.openxmlformats.org/officeDocument/2006/relationships/hyperlink" Target="https://www.kcheartlandconference.com/uploads/1/0/7/0/107062959/ks-mo_chw_partnership.pdf" TargetMode="External"/><Relationship Id="rId78" Type="http://schemas.openxmlformats.org/officeDocument/2006/relationships/hyperlink" Target="https://chfs.ky.gov/agencies/dph/dpqi/cdpb/CHW%20Program/KY%20CHW%20Certification%20Manual.pdf" TargetMode="External"/><Relationship Id="rId94" Type="http://schemas.openxmlformats.org/officeDocument/2006/relationships/hyperlink" Target="https://www.ncbi.nlm.nih.gov/pmc/articles/PMC3222440/" TargetMode="External"/><Relationship Id="rId99" Type="http://schemas.openxmlformats.org/officeDocument/2006/relationships/hyperlink" Target="https://mhpsalud.org/community-health-workers-michigan/" TargetMode="External"/><Relationship Id="rId101" Type="http://schemas.openxmlformats.org/officeDocument/2006/relationships/hyperlink" Target="https://www.michwa.org/chw-employer-surveys/" TargetMode="External"/><Relationship Id="rId122" Type="http://schemas.openxmlformats.org/officeDocument/2006/relationships/hyperlink" Target="https://nashp.org/state-community-health-worker-models/" TargetMode="External"/><Relationship Id="rId143" Type="http://schemas.openxmlformats.org/officeDocument/2006/relationships/hyperlink" Target="https://nashp.org/state-community-health-worker-models/" TargetMode="External"/><Relationship Id="rId148" Type="http://schemas.openxmlformats.org/officeDocument/2006/relationships/hyperlink" Target="https://publichealth.gwu.edu/sites/default/files/downloads/GGRCHN/GG%3ARCHN%20Policy%20Issue%20Brief%20%2350%20FV.pdf" TargetMode="External"/><Relationship Id="rId164" Type="http://schemas.openxmlformats.org/officeDocument/2006/relationships/hyperlink" Target="https://gardner.utah.edu/wp-content/uploads/2015/08/UDOH_CHW_final_report.pdf" TargetMode="External"/><Relationship Id="rId169" Type="http://schemas.openxmlformats.org/officeDocument/2006/relationships/hyperlink" Target="https://nashp.org/state-community-health-worker-models/" TargetMode="External"/><Relationship Id="rId185" Type="http://schemas.openxmlformats.org/officeDocument/2006/relationships/printerSettings" Target="../printerSettings/printerSettings2.bin"/><Relationship Id="rId4" Type="http://schemas.openxmlformats.org/officeDocument/2006/relationships/hyperlink" Target="https://nashp.org/state-community-health-worker-models/" TargetMode="External"/><Relationship Id="rId9" Type="http://schemas.openxmlformats.org/officeDocument/2006/relationships/hyperlink" Target="https://azprc.arizona.edu/sites/default/files/chw-infographic.pdf" TargetMode="External"/><Relationship Id="rId180" Type="http://schemas.openxmlformats.org/officeDocument/2006/relationships/hyperlink" Target="https://www.dhs.wisconsin.gov/heart-disease/index.htm" TargetMode="External"/><Relationship Id="rId26" Type="http://schemas.openxmlformats.org/officeDocument/2006/relationships/hyperlink" Target="https://nashp.org/state-community-health-worker-models/" TargetMode="External"/><Relationship Id="rId47" Type="http://schemas.openxmlformats.org/officeDocument/2006/relationships/hyperlink" Target="https://dph.georgia.gov/community-health-workers" TargetMode="External"/><Relationship Id="rId68" Type="http://schemas.openxmlformats.org/officeDocument/2006/relationships/hyperlink" Target="http://iowaccc.com/core-training/" TargetMode="External"/><Relationship Id="rId89" Type="http://schemas.openxmlformats.org/officeDocument/2006/relationships/hyperlink" Target="https://nashp.org/state-community-health-worker-models/" TargetMode="External"/><Relationship Id="rId112" Type="http://schemas.openxmlformats.org/officeDocument/2006/relationships/hyperlink" Target="https://nashp.org/state-community-health-worker-models/" TargetMode="External"/><Relationship Id="rId133" Type="http://schemas.openxmlformats.org/officeDocument/2006/relationships/hyperlink" Target="https://nashp.org/state-community-health-worker-models/" TargetMode="External"/><Relationship Id="rId154" Type="http://schemas.openxmlformats.org/officeDocument/2006/relationships/hyperlink" Target="https://www.scdhhs.gov/sites/default/files/SC%20Medicaid%20and%20the%20Community%20Health%20Worker%20Program.pdf" TargetMode="External"/><Relationship Id="rId175" Type="http://schemas.openxmlformats.org/officeDocument/2006/relationships/hyperlink" Target="https://crch.wvsom.edu/sites/crch.wvsom.edu/files/images/70-CHERP%20Level%201%20Activities%20Evaluation.pdf" TargetMode="External"/><Relationship Id="rId16" Type="http://schemas.openxmlformats.org/officeDocument/2006/relationships/hyperlink" Target="http://www.cachw.org/" TargetMode="External"/><Relationship Id="rId37" Type="http://schemas.openxmlformats.org/officeDocument/2006/relationships/hyperlink" Target="https://nashp.org/state-community-health-worker-models/" TargetMode="External"/><Relationship Id="rId58" Type="http://schemas.openxmlformats.org/officeDocument/2006/relationships/hyperlink" Target="http://www.dph.illinois.gov/topics-services/prevention-wellness/community-health-workers" TargetMode="External"/><Relationship Id="rId79" Type="http://schemas.openxmlformats.org/officeDocument/2006/relationships/hyperlink" Target="https://nashp.org/state-community-health-worker-models/" TargetMode="External"/><Relationship Id="rId102" Type="http://schemas.openxmlformats.org/officeDocument/2006/relationships/hyperlink" Target="https://nashp.org/state-community-health-worker-models/" TargetMode="External"/><Relationship Id="rId123" Type="http://schemas.openxmlformats.org/officeDocument/2006/relationships/hyperlink" Target="https://digitalcommons.unl.edu/cgi/viewcontent.cgi?referer=&amp;httpsredir=1&amp;article=1186&amp;context=commstudiespapers" TargetMode="External"/><Relationship Id="rId144" Type="http://schemas.openxmlformats.org/officeDocument/2006/relationships/hyperlink" Target="https://www.oregon.gov/oha/OEI/Documents/2018-11-29_ORCHWA%20CHW%20Statewide%20Needs%20Assessment%20Report_FINAL.pdf" TargetMode="External"/><Relationship Id="rId90" Type="http://schemas.openxmlformats.org/officeDocument/2006/relationships/hyperlink" Target="https://www.mass.gov/community-health-workers" TargetMode="External"/><Relationship Id="rId165" Type="http://schemas.openxmlformats.org/officeDocument/2006/relationships/hyperlink" Target="https://choosehealth.utah.gov/documents/CHW/lp_udoh_chw_white_paper_final_9-18.pdf" TargetMode="External"/><Relationship Id="rId27" Type="http://schemas.openxmlformats.org/officeDocument/2006/relationships/hyperlink" Target="https://www.chwresourcesct.org/" TargetMode="External"/><Relationship Id="rId48" Type="http://schemas.openxmlformats.org/officeDocument/2006/relationships/hyperlink" Target="https://www.georgiawatch.org/wp-content/uploads/2018/10/Georgia-CHW-Business-Case.pdf" TargetMode="External"/><Relationship Id="rId69" Type="http://schemas.openxmlformats.org/officeDocument/2006/relationships/hyperlink" Target="https://idph.iowa.gov/Portals/1/userfiles/71/The%20Check%20Up-%20August%202017.pdf" TargetMode="External"/><Relationship Id="rId113" Type="http://schemas.openxmlformats.org/officeDocument/2006/relationships/hyperlink" Target="https://health.mo.gov/professionals/community-health-workers/" TargetMode="External"/><Relationship Id="rId134" Type="http://schemas.openxmlformats.org/officeDocument/2006/relationships/hyperlink" Target="https://www.ncbi.nlm.nih.gov/pmc/articles/PMC3490670/" TargetMode="External"/><Relationship Id="rId80" Type="http://schemas.openxmlformats.org/officeDocument/2006/relationships/hyperlink" Target="https://www.lachon.org/" TargetMode="External"/><Relationship Id="rId155" Type="http://schemas.openxmlformats.org/officeDocument/2006/relationships/hyperlink" Target="https://nashp.org/state-community-health-worker-models/" TargetMode="External"/><Relationship Id="rId176" Type="http://schemas.openxmlformats.org/officeDocument/2006/relationships/hyperlink" Target="https://www.cdc.gov/Pcd/issues/2020/19_0316.htm" TargetMode="External"/><Relationship Id="rId17" Type="http://schemas.openxmlformats.org/officeDocument/2006/relationships/hyperlink" Target="https://www.chcf.org/rfp/request-for-proposals-community-health-worker-and-promotores-training-in-california-stakeholder-engagement/" TargetMode="External"/><Relationship Id="rId38" Type="http://schemas.openxmlformats.org/officeDocument/2006/relationships/hyperlink" Target="https://www.facebook.com/events/358428141164052/" TargetMode="External"/><Relationship Id="rId59" Type="http://schemas.openxmlformats.org/officeDocument/2006/relationships/hyperlink" Target="http://www.dph.illinois.gov/sites/default/files/publications/do-chw-report-1-19-16.pdf" TargetMode="External"/><Relationship Id="rId103" Type="http://schemas.openxmlformats.org/officeDocument/2006/relationships/hyperlink" Target="http://mnchwalliance.org/" TargetMode="External"/><Relationship Id="rId124" Type="http://schemas.openxmlformats.org/officeDocument/2006/relationships/hyperlink" Target="https://embed.resultsscorecard.com/Result/Embed?id=9368&amp;navigationCount=1" TargetMode="External"/><Relationship Id="rId70" Type="http://schemas.openxmlformats.org/officeDocument/2006/relationships/hyperlink" Target="https://nashp.org/state-community-health-worker-models/" TargetMode="External"/><Relationship Id="rId91" Type="http://schemas.openxmlformats.org/officeDocument/2006/relationships/hyperlink" Target="https://machw.org/" TargetMode="External"/><Relationship Id="rId145" Type="http://schemas.openxmlformats.org/officeDocument/2006/relationships/hyperlink" Target="https://nashp.org/state-community-health-worker-models/" TargetMode="External"/><Relationship Id="rId166" Type="http://schemas.openxmlformats.org/officeDocument/2006/relationships/hyperlink" Target="https://nashp.org/state-community-health-worker-models/" TargetMode="External"/><Relationship Id="rId1" Type="http://schemas.openxmlformats.org/officeDocument/2006/relationships/hyperlink" Target="https://www.thewellnesscoalition.org/community/" TargetMode="External"/><Relationship Id="rId28" Type="http://schemas.openxmlformats.org/officeDocument/2006/relationships/hyperlink" Target="https://portal.ct.gov/DPH/Practitioner-Licensing--Investigations/Community-Health-Worker" TargetMode="External"/><Relationship Id="rId49" Type="http://schemas.openxmlformats.org/officeDocument/2006/relationships/hyperlink" Target="https://dph.georgia.gov/sites/dph.georgia.gov/files/related_files/site_page/2019%20Georgia%20CHW%20Stakeholder%20Forum%20Report-FINAL.pdf" TargetMode="External"/><Relationship Id="rId114" Type="http://schemas.openxmlformats.org/officeDocument/2006/relationships/hyperlink" Target="https://www.kcheartlandconference.com/uploads/1/0/7/0/107062959/ks-mo_chw_partnership.pdf" TargetMode="External"/><Relationship Id="rId60" Type="http://schemas.openxmlformats.org/officeDocument/2006/relationships/hyperlink" Target="http://www.dph.illinois.gov/topics-services/prevention-wellness/community-health-workers" TargetMode="External"/><Relationship Id="rId81" Type="http://schemas.openxmlformats.org/officeDocument/2006/relationships/hyperlink" Target="http://www.legis.la.gov/legis/ViewDocument.aspx?d=1141816" TargetMode="External"/><Relationship Id="rId135" Type="http://schemas.openxmlformats.org/officeDocument/2006/relationships/hyperlink" Target="https://www.health.ny.gov/community/adults/women/chw_training/" TargetMode="External"/><Relationship Id="rId156" Type="http://schemas.openxmlformats.org/officeDocument/2006/relationships/hyperlink" Target="https://doh.sd.gov/documents/diseases/chronic/CHW_WorkgroupRecommendations.pdf" TargetMode="External"/><Relationship Id="rId177" Type="http://schemas.openxmlformats.org/officeDocument/2006/relationships/hyperlink" Target="https://nashp.org/state-community-health-worker-model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E7DE1-E452-47A3-87D0-23536BFF420E}">
  <dimension ref="A1:AN53"/>
  <sheetViews>
    <sheetView tabSelected="1" topLeftCell="U1" workbookViewId="0">
      <pane ySplit="1" topLeftCell="A2" activePane="bottomLeft" state="frozen"/>
      <selection pane="bottomLeft" activeCell="AN56" sqref="AN56"/>
    </sheetView>
  </sheetViews>
  <sheetFormatPr defaultRowHeight="10.199999999999999" x14ac:dyDescent="0.2"/>
  <cols>
    <col min="1" max="1" width="8.88671875" style="14"/>
    <col min="2" max="11" width="8.88671875" style="14" customWidth="1"/>
    <col min="12" max="12" width="8.5546875" style="14" customWidth="1"/>
    <col min="13" max="20" width="8.88671875" style="14" customWidth="1"/>
    <col min="21" max="39" width="8.88671875" style="14"/>
    <col min="40" max="40" width="15.21875" style="14" bestFit="1" customWidth="1"/>
    <col min="41" max="16384" width="8.88671875" style="14"/>
  </cols>
  <sheetData>
    <row r="1" spans="1:40" ht="102" x14ac:dyDescent="0.2">
      <c r="A1" s="12" t="s">
        <v>0</v>
      </c>
      <c r="B1" s="12" t="s">
        <v>240</v>
      </c>
      <c r="C1" s="12" t="s">
        <v>241</v>
      </c>
      <c r="D1" s="12" t="s">
        <v>242</v>
      </c>
      <c r="E1" s="12" t="s">
        <v>243</v>
      </c>
      <c r="F1" s="13" t="s">
        <v>244</v>
      </c>
      <c r="G1" s="13" t="s">
        <v>245</v>
      </c>
      <c r="H1" s="13" t="s">
        <v>246</v>
      </c>
      <c r="I1" s="13" t="s">
        <v>280</v>
      </c>
      <c r="J1" s="13" t="s">
        <v>247</v>
      </c>
      <c r="K1" s="13" t="s">
        <v>271</v>
      </c>
      <c r="L1" s="13" t="s">
        <v>278</v>
      </c>
      <c r="M1" s="13" t="s">
        <v>272</v>
      </c>
      <c r="N1" s="13" t="s">
        <v>273</v>
      </c>
      <c r="O1" s="13" t="s">
        <v>274</v>
      </c>
      <c r="P1" s="13" t="s">
        <v>275</v>
      </c>
      <c r="Q1" s="13" t="s">
        <v>281</v>
      </c>
      <c r="R1" s="13" t="s">
        <v>248</v>
      </c>
      <c r="S1" s="13" t="s">
        <v>249</v>
      </c>
      <c r="T1" s="13" t="s">
        <v>250</v>
      </c>
      <c r="U1" s="13" t="s">
        <v>279</v>
      </c>
      <c r="V1" s="13" t="s">
        <v>251</v>
      </c>
      <c r="W1" s="13" t="s">
        <v>277</v>
      </c>
      <c r="X1" s="13" t="s">
        <v>252</v>
      </c>
      <c r="Y1" s="13" t="s">
        <v>253</v>
      </c>
      <c r="Z1" s="13" t="s">
        <v>254</v>
      </c>
      <c r="AA1" s="13" t="s">
        <v>255</v>
      </c>
      <c r="AB1" s="12" t="s">
        <v>256</v>
      </c>
      <c r="AC1" s="12" t="s">
        <v>257</v>
      </c>
      <c r="AD1" s="12" t="s">
        <v>258</v>
      </c>
      <c r="AE1" s="12" t="s">
        <v>259</v>
      </c>
      <c r="AF1" s="12" t="s">
        <v>260</v>
      </c>
      <c r="AG1" s="12" t="s">
        <v>261</v>
      </c>
      <c r="AH1" s="12" t="s">
        <v>262</v>
      </c>
      <c r="AI1" s="12" t="s">
        <v>263</v>
      </c>
      <c r="AJ1" s="12" t="s">
        <v>264</v>
      </c>
      <c r="AK1" s="12" t="s">
        <v>266</v>
      </c>
      <c r="AL1" s="12" t="s">
        <v>265</v>
      </c>
      <c r="AM1" s="12" t="s">
        <v>267</v>
      </c>
      <c r="AN1" s="19" t="s">
        <v>396</v>
      </c>
    </row>
    <row r="2" spans="1:40" x14ac:dyDescent="0.2">
      <c r="A2" s="12" t="s">
        <v>1</v>
      </c>
      <c r="B2" s="15">
        <v>1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6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1</v>
      </c>
      <c r="S2" s="17">
        <v>0</v>
      </c>
      <c r="T2" s="15">
        <v>0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>
        <v>1</v>
      </c>
      <c r="AC2" s="15">
        <v>0</v>
      </c>
      <c r="AD2" s="15">
        <v>1</v>
      </c>
      <c r="AE2" s="15">
        <v>0</v>
      </c>
      <c r="AF2" s="15">
        <v>1</v>
      </c>
      <c r="AG2" s="15">
        <v>0</v>
      </c>
      <c r="AH2" s="15">
        <v>0</v>
      </c>
      <c r="AI2" s="15">
        <v>0</v>
      </c>
      <c r="AJ2" s="15">
        <v>0</v>
      </c>
      <c r="AK2" s="15">
        <v>0</v>
      </c>
      <c r="AL2" s="15">
        <v>0</v>
      </c>
      <c r="AM2" s="17">
        <v>0</v>
      </c>
      <c r="AN2" s="18">
        <f>B2+E2+R2+T2+X2+Z2+AB2+AD2+AF2+AH2+AJ2+AL2</f>
        <v>5</v>
      </c>
    </row>
    <row r="3" spans="1:40" x14ac:dyDescent="0.2">
      <c r="A3" s="12" t="s">
        <v>2</v>
      </c>
      <c r="B3" s="15">
        <v>1</v>
      </c>
      <c r="C3" s="15">
        <v>0</v>
      </c>
      <c r="D3" s="15">
        <v>0</v>
      </c>
      <c r="E3" s="15">
        <v>1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7">
        <v>0</v>
      </c>
      <c r="T3" s="15">
        <v>0</v>
      </c>
      <c r="U3" s="15">
        <v>0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  <c r="AA3" s="15">
        <v>0</v>
      </c>
      <c r="AB3" s="15">
        <v>1</v>
      </c>
      <c r="AC3" s="15">
        <v>0</v>
      </c>
      <c r="AD3" s="15">
        <v>0</v>
      </c>
      <c r="AE3" s="15">
        <v>0</v>
      </c>
      <c r="AF3" s="15">
        <v>1</v>
      </c>
      <c r="AG3" s="15">
        <v>1</v>
      </c>
      <c r="AH3" s="15">
        <v>1</v>
      </c>
      <c r="AI3" s="15">
        <v>0</v>
      </c>
      <c r="AJ3" s="15">
        <v>0</v>
      </c>
      <c r="AK3" s="15">
        <v>0</v>
      </c>
      <c r="AL3" s="15">
        <v>0</v>
      </c>
      <c r="AM3" s="17">
        <v>0</v>
      </c>
      <c r="AN3" s="18">
        <f t="shared" ref="AN3:AN53" si="0">B3+E3+R3+T3+X3+Z3+AB3+AD3+AF3+AH3+AJ3+AL3</f>
        <v>5</v>
      </c>
    </row>
    <row r="4" spans="1:40" x14ac:dyDescent="0.2">
      <c r="A4" s="12" t="s">
        <v>3</v>
      </c>
      <c r="B4" s="15">
        <v>1</v>
      </c>
      <c r="C4" s="15">
        <v>0</v>
      </c>
      <c r="D4" s="15">
        <v>1</v>
      </c>
      <c r="E4" s="15">
        <v>1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1</v>
      </c>
      <c r="S4" s="18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  <c r="AE4" s="15">
        <v>1</v>
      </c>
      <c r="AF4" s="15">
        <v>1</v>
      </c>
      <c r="AG4" s="15">
        <v>1</v>
      </c>
      <c r="AH4" s="15">
        <v>1</v>
      </c>
      <c r="AI4" s="15">
        <v>1</v>
      </c>
      <c r="AJ4" s="15">
        <v>0</v>
      </c>
      <c r="AK4" s="15">
        <v>0</v>
      </c>
      <c r="AL4" s="15">
        <v>0</v>
      </c>
      <c r="AM4" s="17">
        <v>0</v>
      </c>
      <c r="AN4" s="18">
        <f t="shared" si="0"/>
        <v>10</v>
      </c>
    </row>
    <row r="5" spans="1:40" x14ac:dyDescent="0.2">
      <c r="A5" s="12" t="s">
        <v>4</v>
      </c>
      <c r="B5" s="15">
        <v>1</v>
      </c>
      <c r="C5" s="15">
        <v>0</v>
      </c>
      <c r="D5" s="15">
        <v>1</v>
      </c>
      <c r="E5" s="15">
        <v>1</v>
      </c>
      <c r="F5" s="15">
        <v>1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1</v>
      </c>
      <c r="S5" s="18">
        <v>1</v>
      </c>
      <c r="T5" s="15">
        <v>1</v>
      </c>
      <c r="U5" s="15">
        <v>1</v>
      </c>
      <c r="V5" s="15">
        <v>0</v>
      </c>
      <c r="W5" s="15">
        <v>0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7">
        <v>0</v>
      </c>
      <c r="AN5" s="18">
        <f t="shared" si="0"/>
        <v>7</v>
      </c>
    </row>
    <row r="6" spans="1:40" x14ac:dyDescent="0.2">
      <c r="A6" s="12" t="s">
        <v>5</v>
      </c>
      <c r="B6" s="15">
        <v>1</v>
      </c>
      <c r="C6" s="15">
        <v>1</v>
      </c>
      <c r="D6" s="15">
        <v>1</v>
      </c>
      <c r="E6" s="15">
        <v>1</v>
      </c>
      <c r="F6" s="15">
        <v>1</v>
      </c>
      <c r="G6" s="15">
        <v>0</v>
      </c>
      <c r="H6" s="15">
        <v>1</v>
      </c>
      <c r="I6" s="15">
        <v>1</v>
      </c>
      <c r="J6" s="15">
        <v>1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1</v>
      </c>
      <c r="S6" s="18">
        <v>1</v>
      </c>
      <c r="T6" s="15">
        <v>1</v>
      </c>
      <c r="U6" s="15">
        <v>1</v>
      </c>
      <c r="V6" s="15">
        <v>0</v>
      </c>
      <c r="W6" s="15">
        <v>0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  <c r="AE6" s="15">
        <v>0</v>
      </c>
      <c r="AF6" s="15">
        <v>1</v>
      </c>
      <c r="AG6" s="15">
        <v>1</v>
      </c>
      <c r="AH6" s="15">
        <v>1</v>
      </c>
      <c r="AI6" s="15">
        <v>0</v>
      </c>
      <c r="AJ6" s="15">
        <v>0</v>
      </c>
      <c r="AK6" s="15">
        <v>0</v>
      </c>
      <c r="AL6" s="15">
        <v>1</v>
      </c>
      <c r="AM6" s="17">
        <v>0</v>
      </c>
      <c r="AN6" s="18">
        <f t="shared" si="0"/>
        <v>11</v>
      </c>
    </row>
    <row r="7" spans="1:40" x14ac:dyDescent="0.2">
      <c r="A7" s="12" t="s">
        <v>6</v>
      </c>
      <c r="B7" s="15">
        <v>1</v>
      </c>
      <c r="C7" s="15">
        <v>1</v>
      </c>
      <c r="D7" s="15">
        <v>1</v>
      </c>
      <c r="E7" s="15">
        <v>1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1</v>
      </c>
      <c r="M7" s="15">
        <v>0</v>
      </c>
      <c r="N7" s="15">
        <v>0</v>
      </c>
      <c r="O7" s="15">
        <v>0</v>
      </c>
      <c r="P7" s="15">
        <v>0</v>
      </c>
      <c r="Q7" s="15">
        <v>1</v>
      </c>
      <c r="R7" s="15">
        <v>1</v>
      </c>
      <c r="S7" s="18">
        <v>1</v>
      </c>
      <c r="T7" s="15">
        <v>1</v>
      </c>
      <c r="U7" s="15">
        <v>1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1</v>
      </c>
      <c r="AE7" s="15">
        <v>0</v>
      </c>
      <c r="AF7" s="15">
        <v>1</v>
      </c>
      <c r="AG7" s="15">
        <v>1</v>
      </c>
      <c r="AH7" s="15">
        <v>1</v>
      </c>
      <c r="AI7" s="15">
        <v>0</v>
      </c>
      <c r="AJ7" s="15">
        <v>0</v>
      </c>
      <c r="AK7" s="15">
        <v>0</v>
      </c>
      <c r="AL7" s="15">
        <v>0</v>
      </c>
      <c r="AM7" s="17">
        <v>0</v>
      </c>
      <c r="AN7" s="18">
        <f t="shared" si="0"/>
        <v>7</v>
      </c>
    </row>
    <row r="8" spans="1:40" x14ac:dyDescent="0.2">
      <c r="A8" s="12" t="s">
        <v>7</v>
      </c>
      <c r="B8" s="15">
        <v>1</v>
      </c>
      <c r="C8" s="15">
        <v>1</v>
      </c>
      <c r="D8" s="15">
        <v>0</v>
      </c>
      <c r="E8" s="15">
        <v>1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1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1</v>
      </c>
      <c r="S8" s="18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  <c r="AE8" s="15">
        <v>0</v>
      </c>
      <c r="AF8" s="15">
        <v>1</v>
      </c>
      <c r="AG8" s="15">
        <v>1</v>
      </c>
      <c r="AH8" s="15">
        <v>1</v>
      </c>
      <c r="AI8" s="15">
        <v>1</v>
      </c>
      <c r="AJ8" s="15">
        <v>0</v>
      </c>
      <c r="AK8" s="15">
        <v>0</v>
      </c>
      <c r="AL8" s="15">
        <v>0</v>
      </c>
      <c r="AM8" s="17">
        <v>0</v>
      </c>
      <c r="AN8" s="18">
        <f t="shared" si="0"/>
        <v>10</v>
      </c>
    </row>
    <row r="9" spans="1:40" x14ac:dyDescent="0.2">
      <c r="A9" s="12" t="s">
        <v>8</v>
      </c>
      <c r="B9" s="15">
        <v>1</v>
      </c>
      <c r="C9" s="15">
        <v>1</v>
      </c>
      <c r="D9" s="15">
        <v>1</v>
      </c>
      <c r="E9" s="15">
        <v>1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1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7">
        <v>0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0</v>
      </c>
      <c r="AA9" s="15">
        <v>0</v>
      </c>
      <c r="AB9" s="15">
        <v>0</v>
      </c>
      <c r="AC9" s="15">
        <v>0</v>
      </c>
      <c r="AD9" s="15">
        <v>1</v>
      </c>
      <c r="AE9" s="15">
        <v>0</v>
      </c>
      <c r="AF9" s="15">
        <v>1</v>
      </c>
      <c r="AG9" s="15">
        <v>0</v>
      </c>
      <c r="AH9" s="15">
        <v>1</v>
      </c>
      <c r="AI9" s="15">
        <v>0</v>
      </c>
      <c r="AJ9" s="15">
        <v>0</v>
      </c>
      <c r="AK9" s="15">
        <v>0</v>
      </c>
      <c r="AL9" s="15">
        <v>0</v>
      </c>
      <c r="AM9" s="17">
        <v>0</v>
      </c>
      <c r="AN9" s="18">
        <f t="shared" si="0"/>
        <v>7</v>
      </c>
    </row>
    <row r="10" spans="1:40" x14ac:dyDescent="0.2">
      <c r="A10" s="12" t="s">
        <v>9</v>
      </c>
      <c r="B10" s="15">
        <v>0</v>
      </c>
      <c r="C10" s="15">
        <v>0</v>
      </c>
      <c r="D10" s="15">
        <v>0</v>
      </c>
      <c r="E10" s="15">
        <v>1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1</v>
      </c>
      <c r="N10" s="15">
        <v>0</v>
      </c>
      <c r="O10" s="15">
        <v>0</v>
      </c>
      <c r="P10" s="15">
        <v>0</v>
      </c>
      <c r="Q10" s="15">
        <v>0</v>
      </c>
      <c r="R10" s="15">
        <v>1</v>
      </c>
      <c r="S10" s="18">
        <v>1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1</v>
      </c>
      <c r="AE10" s="15">
        <v>1</v>
      </c>
      <c r="AF10" s="15">
        <v>1</v>
      </c>
      <c r="AG10" s="15">
        <v>1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7">
        <v>0</v>
      </c>
      <c r="AN10" s="18">
        <f t="shared" si="0"/>
        <v>4</v>
      </c>
    </row>
    <row r="11" spans="1:40" x14ac:dyDescent="0.2">
      <c r="A11" s="12" t="s">
        <v>10</v>
      </c>
      <c r="B11" s="15">
        <v>1</v>
      </c>
      <c r="C11" s="15">
        <v>0</v>
      </c>
      <c r="D11" s="15">
        <v>1</v>
      </c>
      <c r="E11" s="15">
        <v>1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1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1</v>
      </c>
      <c r="S11" s="17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0</v>
      </c>
      <c r="AD11" s="15">
        <v>1</v>
      </c>
      <c r="AE11" s="15">
        <v>0</v>
      </c>
      <c r="AF11" s="15">
        <v>1</v>
      </c>
      <c r="AG11" s="15">
        <v>1</v>
      </c>
      <c r="AH11" s="15">
        <v>1</v>
      </c>
      <c r="AI11" s="15">
        <v>1</v>
      </c>
      <c r="AJ11" s="15">
        <v>0</v>
      </c>
      <c r="AK11" s="15">
        <v>0</v>
      </c>
      <c r="AL11" s="15">
        <v>1</v>
      </c>
      <c r="AM11" s="18">
        <v>1</v>
      </c>
      <c r="AN11" s="18">
        <f t="shared" si="0"/>
        <v>11</v>
      </c>
    </row>
    <row r="12" spans="1:40" x14ac:dyDescent="0.2">
      <c r="A12" s="12" t="s">
        <v>11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1</v>
      </c>
      <c r="S12" s="17">
        <v>0</v>
      </c>
      <c r="T12" s="15">
        <v>1</v>
      </c>
      <c r="U12" s="15">
        <v>1</v>
      </c>
      <c r="V12" s="15">
        <v>1</v>
      </c>
      <c r="W12" s="15">
        <v>0</v>
      </c>
      <c r="X12" s="15">
        <v>1</v>
      </c>
      <c r="Y12" s="15">
        <v>1</v>
      </c>
      <c r="Z12" s="15">
        <v>1</v>
      </c>
      <c r="AA12" s="15">
        <v>0</v>
      </c>
      <c r="AB12" s="15">
        <v>1</v>
      </c>
      <c r="AC12" s="15">
        <v>0</v>
      </c>
      <c r="AD12" s="15">
        <v>0</v>
      </c>
      <c r="AE12" s="15">
        <v>0</v>
      </c>
      <c r="AF12" s="15">
        <v>1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7">
        <v>0</v>
      </c>
      <c r="AN12" s="18">
        <f t="shared" si="0"/>
        <v>6</v>
      </c>
    </row>
    <row r="13" spans="1:40" x14ac:dyDescent="0.2">
      <c r="A13" s="12" t="s">
        <v>12</v>
      </c>
      <c r="B13" s="15">
        <v>1</v>
      </c>
      <c r="C13" s="15">
        <v>1</v>
      </c>
      <c r="D13" s="15">
        <v>0</v>
      </c>
      <c r="E13" s="15">
        <v>1</v>
      </c>
      <c r="F13" s="15">
        <v>0</v>
      </c>
      <c r="G13" s="15">
        <v>0</v>
      </c>
      <c r="H13" s="15">
        <v>0</v>
      </c>
      <c r="I13" s="15">
        <v>1</v>
      </c>
      <c r="J13" s="15">
        <v>0</v>
      </c>
      <c r="K13" s="15">
        <v>0</v>
      </c>
      <c r="L13" s="15">
        <v>0</v>
      </c>
      <c r="M13" s="15">
        <v>1</v>
      </c>
      <c r="N13" s="15">
        <v>0</v>
      </c>
      <c r="O13" s="15">
        <v>0</v>
      </c>
      <c r="P13" s="15">
        <v>0</v>
      </c>
      <c r="Q13" s="15">
        <v>0</v>
      </c>
      <c r="R13" s="15">
        <v>1</v>
      </c>
      <c r="S13" s="17">
        <v>0</v>
      </c>
      <c r="T13" s="15">
        <v>1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1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1</v>
      </c>
      <c r="AG13" s="15">
        <v>0</v>
      </c>
      <c r="AH13" s="15">
        <v>1</v>
      </c>
      <c r="AI13" s="15">
        <v>0</v>
      </c>
      <c r="AJ13" s="15">
        <v>0</v>
      </c>
      <c r="AK13" s="15">
        <v>0</v>
      </c>
      <c r="AL13" s="15">
        <v>0</v>
      </c>
      <c r="AM13" s="17">
        <v>0</v>
      </c>
      <c r="AN13" s="18">
        <f t="shared" si="0"/>
        <v>7</v>
      </c>
    </row>
    <row r="14" spans="1:40" x14ac:dyDescent="0.2">
      <c r="A14" s="12" t="s">
        <v>13</v>
      </c>
      <c r="B14" s="15">
        <v>1</v>
      </c>
      <c r="C14" s="15">
        <v>1</v>
      </c>
      <c r="D14" s="15">
        <v>1</v>
      </c>
      <c r="E14" s="15">
        <v>1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1</v>
      </c>
      <c r="N14" s="15">
        <v>0</v>
      </c>
      <c r="O14" s="15">
        <v>0</v>
      </c>
      <c r="P14" s="15">
        <v>0</v>
      </c>
      <c r="Q14" s="15">
        <v>1</v>
      </c>
      <c r="R14" s="15">
        <v>1</v>
      </c>
      <c r="S14" s="18">
        <v>1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5">
        <v>0</v>
      </c>
      <c r="Z14" s="15">
        <v>1</v>
      </c>
      <c r="AA14" s="15">
        <v>0</v>
      </c>
      <c r="AB14" s="15">
        <v>0</v>
      </c>
      <c r="AC14" s="15">
        <v>0</v>
      </c>
      <c r="AD14" s="15">
        <v>1</v>
      </c>
      <c r="AE14" s="15">
        <v>0</v>
      </c>
      <c r="AF14" s="15">
        <v>1</v>
      </c>
      <c r="AG14" s="15">
        <v>1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7">
        <v>0</v>
      </c>
      <c r="AN14" s="18">
        <f t="shared" si="0"/>
        <v>8</v>
      </c>
    </row>
    <row r="15" spans="1:40" x14ac:dyDescent="0.2">
      <c r="A15" s="12" t="s">
        <v>14</v>
      </c>
      <c r="B15" s="15">
        <v>1</v>
      </c>
      <c r="C15" s="15">
        <v>1</v>
      </c>
      <c r="D15" s="15">
        <v>0</v>
      </c>
      <c r="E15" s="15">
        <v>1</v>
      </c>
      <c r="F15" s="15">
        <v>0</v>
      </c>
      <c r="G15" s="15">
        <v>0</v>
      </c>
      <c r="H15" s="15">
        <v>0</v>
      </c>
      <c r="I15" s="15">
        <v>1</v>
      </c>
      <c r="J15" s="15">
        <v>0</v>
      </c>
      <c r="K15" s="15">
        <v>0</v>
      </c>
      <c r="L15" s="15">
        <v>1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1</v>
      </c>
      <c r="S15" s="18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1</v>
      </c>
      <c r="AG15" s="15">
        <v>0</v>
      </c>
      <c r="AH15" s="15">
        <v>1</v>
      </c>
      <c r="AI15" s="15">
        <v>0</v>
      </c>
      <c r="AJ15" s="15">
        <v>0</v>
      </c>
      <c r="AK15" s="15">
        <v>0</v>
      </c>
      <c r="AL15" s="15">
        <v>0</v>
      </c>
      <c r="AM15" s="17">
        <v>0</v>
      </c>
      <c r="AN15" s="18">
        <f t="shared" si="0"/>
        <v>7</v>
      </c>
    </row>
    <row r="16" spans="1:40" x14ac:dyDescent="0.2">
      <c r="A16" s="12" t="s">
        <v>268</v>
      </c>
      <c r="B16" s="15">
        <v>1</v>
      </c>
      <c r="C16" s="15">
        <v>0</v>
      </c>
      <c r="D16" s="15">
        <v>1</v>
      </c>
      <c r="E16" s="15">
        <v>1</v>
      </c>
      <c r="F16" s="15">
        <v>0</v>
      </c>
      <c r="G16" s="15">
        <v>0</v>
      </c>
      <c r="H16" s="15">
        <v>1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1</v>
      </c>
      <c r="S16" s="18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1</v>
      </c>
      <c r="AE16" s="15">
        <v>0</v>
      </c>
      <c r="AF16" s="15">
        <v>1</v>
      </c>
      <c r="AG16" s="15">
        <v>1</v>
      </c>
      <c r="AH16" s="15">
        <v>1</v>
      </c>
      <c r="AI16" s="15">
        <v>1</v>
      </c>
      <c r="AJ16" s="15">
        <v>0</v>
      </c>
      <c r="AK16" s="15">
        <v>0</v>
      </c>
      <c r="AL16" s="15">
        <v>0</v>
      </c>
      <c r="AM16" s="17">
        <v>0</v>
      </c>
      <c r="AN16" s="18">
        <f t="shared" si="0"/>
        <v>8</v>
      </c>
    </row>
    <row r="17" spans="1:40" x14ac:dyDescent="0.2">
      <c r="A17" s="12" t="s">
        <v>15</v>
      </c>
      <c r="B17" s="15">
        <v>1</v>
      </c>
      <c r="C17" s="15">
        <v>1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7">
        <v>0</v>
      </c>
      <c r="T17" s="15">
        <v>1</v>
      </c>
      <c r="U17" s="15">
        <v>1</v>
      </c>
      <c r="V17" s="15">
        <v>0</v>
      </c>
      <c r="W17" s="15">
        <v>0</v>
      </c>
      <c r="X17" s="15">
        <v>0</v>
      </c>
      <c r="Y17" s="15">
        <v>0</v>
      </c>
      <c r="Z17" s="15">
        <v>1</v>
      </c>
      <c r="AA17" s="15">
        <v>0</v>
      </c>
      <c r="AB17" s="15">
        <v>1</v>
      </c>
      <c r="AC17" s="15">
        <v>0</v>
      </c>
      <c r="AD17" s="15">
        <v>1</v>
      </c>
      <c r="AE17" s="15">
        <v>0</v>
      </c>
      <c r="AF17" s="15">
        <v>1</v>
      </c>
      <c r="AG17" s="15">
        <v>1</v>
      </c>
      <c r="AH17" s="15">
        <v>1</v>
      </c>
      <c r="AI17" s="15">
        <v>0</v>
      </c>
      <c r="AJ17" s="15">
        <v>0</v>
      </c>
      <c r="AK17" s="15">
        <v>0</v>
      </c>
      <c r="AL17" s="15">
        <v>1</v>
      </c>
      <c r="AM17" s="17">
        <v>0</v>
      </c>
      <c r="AN17" s="18">
        <f t="shared" si="0"/>
        <v>8</v>
      </c>
    </row>
    <row r="18" spans="1:40" x14ac:dyDescent="0.2">
      <c r="A18" s="12" t="s">
        <v>16</v>
      </c>
      <c r="B18" s="15">
        <v>1</v>
      </c>
      <c r="C18" s="15">
        <v>0</v>
      </c>
      <c r="D18" s="15">
        <v>1</v>
      </c>
      <c r="E18" s="15">
        <v>1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1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1</v>
      </c>
      <c r="S18" s="18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0</v>
      </c>
      <c r="AF18" s="15">
        <v>1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7">
        <v>0</v>
      </c>
      <c r="AN18" s="18">
        <f t="shared" si="0"/>
        <v>9</v>
      </c>
    </row>
    <row r="19" spans="1:40" x14ac:dyDescent="0.2">
      <c r="A19" s="12" t="s">
        <v>17</v>
      </c>
      <c r="B19" s="15">
        <v>1</v>
      </c>
      <c r="C19" s="15">
        <v>1</v>
      </c>
      <c r="D19" s="15">
        <v>1</v>
      </c>
      <c r="E19" s="15">
        <v>1</v>
      </c>
      <c r="F19" s="15">
        <v>0</v>
      </c>
      <c r="G19" s="15">
        <v>0</v>
      </c>
      <c r="H19" s="15">
        <v>0</v>
      </c>
      <c r="I19" s="15">
        <v>0</v>
      </c>
      <c r="J19" s="15">
        <v>1</v>
      </c>
      <c r="K19" s="15">
        <v>0</v>
      </c>
      <c r="L19" s="15">
        <v>1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1</v>
      </c>
      <c r="S19" s="18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0</v>
      </c>
      <c r="AC19" s="15">
        <v>0</v>
      </c>
      <c r="AD19" s="15">
        <v>1</v>
      </c>
      <c r="AE19" s="15">
        <v>0</v>
      </c>
      <c r="AF19" s="15">
        <v>1</v>
      </c>
      <c r="AG19" s="15">
        <v>1</v>
      </c>
      <c r="AH19" s="15">
        <v>1</v>
      </c>
      <c r="AI19" s="15">
        <v>1</v>
      </c>
      <c r="AJ19" s="15">
        <v>0</v>
      </c>
      <c r="AK19" s="15">
        <v>0</v>
      </c>
      <c r="AL19" s="15">
        <v>0</v>
      </c>
      <c r="AM19" s="17">
        <v>0</v>
      </c>
      <c r="AN19" s="18">
        <f t="shared" si="0"/>
        <v>9</v>
      </c>
    </row>
    <row r="20" spans="1:40" x14ac:dyDescent="0.2">
      <c r="A20" s="12" t="s">
        <v>18</v>
      </c>
      <c r="B20" s="15">
        <v>1</v>
      </c>
      <c r="C20" s="15">
        <v>0</v>
      </c>
      <c r="D20" s="15">
        <v>1</v>
      </c>
      <c r="E20" s="15">
        <v>1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1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1</v>
      </c>
      <c r="S20" s="18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5">
        <v>1</v>
      </c>
      <c r="AC20" s="15">
        <v>1</v>
      </c>
      <c r="AD20" s="15">
        <v>1</v>
      </c>
      <c r="AE20" s="15">
        <v>0</v>
      </c>
      <c r="AF20" s="15">
        <v>1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7">
        <v>0</v>
      </c>
      <c r="AN20" s="18">
        <f t="shared" si="0"/>
        <v>9</v>
      </c>
    </row>
    <row r="21" spans="1:40" x14ac:dyDescent="0.2">
      <c r="A21" s="12" t="s">
        <v>19</v>
      </c>
      <c r="B21" s="15">
        <v>1</v>
      </c>
      <c r="C21" s="15">
        <v>1</v>
      </c>
      <c r="D21" s="15">
        <v>1</v>
      </c>
      <c r="E21" s="15">
        <v>1</v>
      </c>
      <c r="F21" s="15">
        <v>0</v>
      </c>
      <c r="G21" s="15">
        <v>0</v>
      </c>
      <c r="H21" s="15">
        <v>0</v>
      </c>
      <c r="I21" s="15">
        <v>1</v>
      </c>
      <c r="J21" s="15">
        <v>0</v>
      </c>
      <c r="K21" s="15">
        <v>0</v>
      </c>
      <c r="L21" s="15">
        <v>0</v>
      </c>
      <c r="M21" s="15">
        <v>1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7">
        <v>0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1</v>
      </c>
      <c r="AG21" s="15">
        <v>1</v>
      </c>
      <c r="AH21" s="15">
        <v>1</v>
      </c>
      <c r="AI21" s="15">
        <v>0</v>
      </c>
      <c r="AJ21" s="15">
        <v>0</v>
      </c>
      <c r="AK21" s="15">
        <v>0</v>
      </c>
      <c r="AL21" s="15">
        <v>0</v>
      </c>
      <c r="AM21" s="17">
        <v>0</v>
      </c>
      <c r="AN21" s="18">
        <f t="shared" si="0"/>
        <v>6</v>
      </c>
    </row>
    <row r="22" spans="1:40" x14ac:dyDescent="0.2">
      <c r="A22" s="12" t="s">
        <v>20</v>
      </c>
      <c r="B22" s="15">
        <v>1</v>
      </c>
      <c r="C22" s="15">
        <v>1</v>
      </c>
      <c r="D22" s="15">
        <v>1</v>
      </c>
      <c r="E22" s="15">
        <v>1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1</v>
      </c>
      <c r="N22" s="15">
        <v>1</v>
      </c>
      <c r="O22" s="15">
        <v>0</v>
      </c>
      <c r="P22" s="15">
        <v>0</v>
      </c>
      <c r="Q22" s="15">
        <v>0</v>
      </c>
      <c r="R22" s="15">
        <v>1</v>
      </c>
      <c r="S22" s="18">
        <v>1</v>
      </c>
      <c r="T22" s="15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  <c r="AA22" s="15">
        <v>0</v>
      </c>
      <c r="AB22" s="15">
        <v>0</v>
      </c>
      <c r="AC22" s="15">
        <v>0</v>
      </c>
      <c r="AD22" s="15">
        <v>1</v>
      </c>
      <c r="AE22" s="15">
        <v>1</v>
      </c>
      <c r="AF22" s="15">
        <v>1</v>
      </c>
      <c r="AG22" s="15">
        <v>1</v>
      </c>
      <c r="AH22" s="15">
        <v>1</v>
      </c>
      <c r="AI22" s="15">
        <v>1</v>
      </c>
      <c r="AJ22" s="15">
        <v>0</v>
      </c>
      <c r="AK22" s="15">
        <v>0</v>
      </c>
      <c r="AL22" s="15">
        <v>0</v>
      </c>
      <c r="AM22" s="17">
        <v>0</v>
      </c>
      <c r="AN22" s="18">
        <f t="shared" si="0"/>
        <v>9</v>
      </c>
    </row>
    <row r="23" spans="1:40" x14ac:dyDescent="0.2">
      <c r="A23" s="12" t="s">
        <v>21</v>
      </c>
      <c r="B23" s="15">
        <v>1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1</v>
      </c>
      <c r="O23" s="15">
        <v>0</v>
      </c>
      <c r="P23" s="15">
        <v>0</v>
      </c>
      <c r="Q23" s="15">
        <v>0</v>
      </c>
      <c r="R23" s="15">
        <v>1</v>
      </c>
      <c r="S23" s="18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1</v>
      </c>
      <c r="AM23" s="18">
        <v>1</v>
      </c>
      <c r="AN23" s="18">
        <f t="shared" si="0"/>
        <v>12</v>
      </c>
    </row>
    <row r="24" spans="1:40" x14ac:dyDescent="0.2">
      <c r="A24" s="12" t="s">
        <v>22</v>
      </c>
      <c r="B24" s="15">
        <v>1</v>
      </c>
      <c r="C24" s="15">
        <v>1</v>
      </c>
      <c r="D24" s="15">
        <v>1</v>
      </c>
      <c r="E24" s="15">
        <v>1</v>
      </c>
      <c r="F24" s="15">
        <v>0</v>
      </c>
      <c r="G24" s="15">
        <v>0</v>
      </c>
      <c r="H24" s="15">
        <v>1</v>
      </c>
      <c r="I24" s="15">
        <v>0</v>
      </c>
      <c r="J24" s="15">
        <v>0</v>
      </c>
      <c r="K24" s="15">
        <v>0</v>
      </c>
      <c r="L24" s="15">
        <v>1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1</v>
      </c>
      <c r="S24" s="18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0</v>
      </c>
      <c r="Z24" s="15">
        <v>1</v>
      </c>
      <c r="AA24" s="15">
        <v>1</v>
      </c>
      <c r="AB24" s="15">
        <v>1</v>
      </c>
      <c r="AC24" s="15">
        <v>1</v>
      </c>
      <c r="AD24" s="15">
        <v>1</v>
      </c>
      <c r="AE24" s="15">
        <v>1</v>
      </c>
      <c r="AF24" s="15">
        <v>1</v>
      </c>
      <c r="AG24" s="15">
        <v>1</v>
      </c>
      <c r="AH24" s="15">
        <v>1</v>
      </c>
      <c r="AI24" s="15">
        <v>1</v>
      </c>
      <c r="AJ24" s="15">
        <v>1</v>
      </c>
      <c r="AK24" s="15">
        <v>1</v>
      </c>
      <c r="AL24" s="15">
        <v>1</v>
      </c>
      <c r="AM24" s="18">
        <v>1</v>
      </c>
      <c r="AN24" s="18">
        <f t="shared" si="0"/>
        <v>12</v>
      </c>
    </row>
    <row r="25" spans="1:40" x14ac:dyDescent="0.2">
      <c r="A25" s="12" t="s">
        <v>23</v>
      </c>
      <c r="B25" s="15">
        <v>1</v>
      </c>
      <c r="C25" s="15">
        <v>1</v>
      </c>
      <c r="D25" s="15">
        <v>1</v>
      </c>
      <c r="E25" s="15">
        <v>1</v>
      </c>
      <c r="F25" s="15">
        <v>0</v>
      </c>
      <c r="G25" s="15">
        <v>0</v>
      </c>
      <c r="H25" s="15">
        <v>1</v>
      </c>
      <c r="I25" s="15">
        <v>0</v>
      </c>
      <c r="J25" s="15">
        <v>0</v>
      </c>
      <c r="K25" s="15">
        <v>0</v>
      </c>
      <c r="L25" s="15">
        <v>1</v>
      </c>
      <c r="M25" s="15">
        <v>1</v>
      </c>
      <c r="N25" s="15">
        <v>0</v>
      </c>
      <c r="O25" s="15">
        <v>0</v>
      </c>
      <c r="P25" s="15">
        <v>0</v>
      </c>
      <c r="Q25" s="15">
        <v>0</v>
      </c>
      <c r="R25" s="15">
        <v>1</v>
      </c>
      <c r="S25" s="18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5">
        <v>1</v>
      </c>
      <c r="AC25" s="15">
        <v>0</v>
      </c>
      <c r="AD25" s="15">
        <v>1</v>
      </c>
      <c r="AE25" s="15">
        <v>1</v>
      </c>
      <c r="AF25" s="15">
        <v>1</v>
      </c>
      <c r="AG25" s="15">
        <v>1</v>
      </c>
      <c r="AH25" s="15">
        <v>1</v>
      </c>
      <c r="AI25" s="15">
        <v>0</v>
      </c>
      <c r="AJ25" s="15">
        <v>1</v>
      </c>
      <c r="AK25" s="15">
        <v>0</v>
      </c>
      <c r="AL25" s="15">
        <v>1</v>
      </c>
      <c r="AM25" s="17">
        <v>0</v>
      </c>
      <c r="AN25" s="18">
        <f t="shared" si="0"/>
        <v>12</v>
      </c>
    </row>
    <row r="26" spans="1:40" x14ac:dyDescent="0.2">
      <c r="A26" s="12" t="s">
        <v>24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7">
        <v>0</v>
      </c>
      <c r="T26" s="15">
        <v>1</v>
      </c>
      <c r="U26" s="15">
        <v>1</v>
      </c>
      <c r="V26" s="15">
        <v>0</v>
      </c>
      <c r="W26" s="15">
        <v>0</v>
      </c>
      <c r="X26" s="15">
        <v>1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1</v>
      </c>
      <c r="AE26" s="15">
        <v>0</v>
      </c>
      <c r="AF26" s="15">
        <v>1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7">
        <v>0</v>
      </c>
      <c r="AN26" s="18">
        <f t="shared" si="0"/>
        <v>4</v>
      </c>
    </row>
    <row r="27" spans="1:40" x14ac:dyDescent="0.2">
      <c r="A27" s="12" t="s">
        <v>25</v>
      </c>
      <c r="B27" s="15">
        <v>1</v>
      </c>
      <c r="C27" s="15">
        <v>0</v>
      </c>
      <c r="D27" s="15">
        <v>1</v>
      </c>
      <c r="E27" s="15">
        <v>1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1</v>
      </c>
      <c r="S27" s="18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1</v>
      </c>
      <c r="AD27" s="15">
        <v>1</v>
      </c>
      <c r="AE27" s="15">
        <v>0</v>
      </c>
      <c r="AF27" s="15">
        <v>1</v>
      </c>
      <c r="AG27" s="15">
        <v>1</v>
      </c>
      <c r="AH27" s="15">
        <v>1</v>
      </c>
      <c r="AI27" s="15">
        <v>0</v>
      </c>
      <c r="AJ27" s="15">
        <v>0</v>
      </c>
      <c r="AK27" s="15">
        <v>0</v>
      </c>
      <c r="AL27" s="15">
        <v>0</v>
      </c>
      <c r="AM27" s="17">
        <v>0</v>
      </c>
      <c r="AN27" s="18">
        <f t="shared" si="0"/>
        <v>10</v>
      </c>
    </row>
    <row r="28" spans="1:40" x14ac:dyDescent="0.2">
      <c r="A28" s="12" t="s">
        <v>26</v>
      </c>
      <c r="B28" s="15">
        <v>1</v>
      </c>
      <c r="C28" s="15">
        <v>1</v>
      </c>
      <c r="D28" s="15">
        <v>1</v>
      </c>
      <c r="E28" s="15">
        <v>1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1</v>
      </c>
      <c r="L28" s="15">
        <v>0</v>
      </c>
      <c r="M28" s="15">
        <v>1</v>
      </c>
      <c r="N28" s="15">
        <v>0</v>
      </c>
      <c r="O28" s="15">
        <v>1</v>
      </c>
      <c r="P28" s="15">
        <v>0</v>
      </c>
      <c r="Q28" s="15">
        <v>0</v>
      </c>
      <c r="R28" s="15">
        <v>0</v>
      </c>
      <c r="S28" s="17">
        <v>0</v>
      </c>
      <c r="T28" s="15">
        <v>1</v>
      </c>
      <c r="U28" s="15">
        <v>1</v>
      </c>
      <c r="V28" s="15">
        <v>1</v>
      </c>
      <c r="W28" s="15">
        <v>1</v>
      </c>
      <c r="X28" s="15">
        <v>1</v>
      </c>
      <c r="Y28" s="15">
        <v>1</v>
      </c>
      <c r="Z28" s="15">
        <v>0</v>
      </c>
      <c r="AA28" s="15">
        <v>0</v>
      </c>
      <c r="AB28" s="15">
        <v>1</v>
      </c>
      <c r="AC28" s="15">
        <v>1</v>
      </c>
      <c r="AD28" s="15">
        <v>1</v>
      </c>
      <c r="AE28" s="15">
        <v>0</v>
      </c>
      <c r="AF28" s="15">
        <v>1</v>
      </c>
      <c r="AG28" s="15">
        <v>1</v>
      </c>
      <c r="AH28" s="15">
        <v>1</v>
      </c>
      <c r="AI28" s="15">
        <v>0</v>
      </c>
      <c r="AJ28" s="15">
        <v>0</v>
      </c>
      <c r="AK28" s="15">
        <v>0</v>
      </c>
      <c r="AL28" s="15">
        <v>0</v>
      </c>
      <c r="AM28" s="17">
        <v>0</v>
      </c>
      <c r="AN28" s="18">
        <f t="shared" si="0"/>
        <v>8</v>
      </c>
    </row>
    <row r="29" spans="1:40" x14ac:dyDescent="0.2">
      <c r="A29" s="12" t="s">
        <v>27</v>
      </c>
      <c r="B29" s="15">
        <v>1</v>
      </c>
      <c r="C29" s="15">
        <v>0</v>
      </c>
      <c r="D29" s="15">
        <v>1</v>
      </c>
      <c r="E29" s="15">
        <v>1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1</v>
      </c>
      <c r="S29" s="18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5">
        <v>1</v>
      </c>
      <c r="AC29" s="15">
        <v>1</v>
      </c>
      <c r="AD29" s="15">
        <v>1</v>
      </c>
      <c r="AE29" s="15">
        <v>0</v>
      </c>
      <c r="AF29" s="15">
        <v>1</v>
      </c>
      <c r="AG29" s="15">
        <v>1</v>
      </c>
      <c r="AH29" s="15">
        <v>1</v>
      </c>
      <c r="AI29" s="15">
        <v>0</v>
      </c>
      <c r="AJ29" s="15">
        <v>0</v>
      </c>
      <c r="AK29" s="15">
        <v>0</v>
      </c>
      <c r="AL29" s="15">
        <v>0</v>
      </c>
      <c r="AM29" s="17">
        <v>0</v>
      </c>
      <c r="AN29" s="18">
        <f t="shared" si="0"/>
        <v>10</v>
      </c>
    </row>
    <row r="30" spans="1:40" x14ac:dyDescent="0.2">
      <c r="A30" s="12" t="s">
        <v>28</v>
      </c>
      <c r="B30" s="15">
        <v>1</v>
      </c>
      <c r="C30" s="15">
        <v>1</v>
      </c>
      <c r="D30" s="15">
        <v>0</v>
      </c>
      <c r="E30" s="15">
        <v>1</v>
      </c>
      <c r="F30" s="15">
        <v>0</v>
      </c>
      <c r="G30" s="15">
        <v>0</v>
      </c>
      <c r="H30" s="15">
        <v>1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1</v>
      </c>
      <c r="S30" s="18">
        <v>1</v>
      </c>
      <c r="T30" s="15">
        <v>1</v>
      </c>
      <c r="U30" s="15">
        <v>1</v>
      </c>
      <c r="V30" s="15">
        <v>1</v>
      </c>
      <c r="W30" s="15">
        <v>1</v>
      </c>
      <c r="X30" s="15">
        <v>1</v>
      </c>
      <c r="Y30" s="15">
        <v>1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1</v>
      </c>
      <c r="AG30" s="15">
        <v>1</v>
      </c>
      <c r="AH30" s="15">
        <v>1</v>
      </c>
      <c r="AI30" s="15">
        <v>1</v>
      </c>
      <c r="AJ30" s="15">
        <v>0</v>
      </c>
      <c r="AK30" s="15">
        <v>0</v>
      </c>
      <c r="AL30" s="15">
        <v>0</v>
      </c>
      <c r="AM30" s="17">
        <v>0</v>
      </c>
      <c r="AN30" s="18">
        <f t="shared" si="0"/>
        <v>7</v>
      </c>
    </row>
    <row r="31" spans="1:40" x14ac:dyDescent="0.2">
      <c r="A31" s="12" t="s">
        <v>29</v>
      </c>
      <c r="B31" s="15">
        <v>1</v>
      </c>
      <c r="C31" s="15">
        <v>1</v>
      </c>
      <c r="D31" s="15">
        <v>0</v>
      </c>
      <c r="E31" s="15">
        <v>1</v>
      </c>
      <c r="F31" s="15">
        <v>1</v>
      </c>
      <c r="G31" s="15">
        <v>1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1</v>
      </c>
      <c r="Q31" s="15">
        <v>0</v>
      </c>
      <c r="R31" s="15">
        <v>1</v>
      </c>
      <c r="S31" s="17">
        <v>0</v>
      </c>
      <c r="T31" s="15">
        <v>1</v>
      </c>
      <c r="U31" s="15">
        <v>1</v>
      </c>
      <c r="V31" s="15">
        <v>0</v>
      </c>
      <c r="W31" s="15">
        <v>0</v>
      </c>
      <c r="X31" s="15">
        <v>0</v>
      </c>
      <c r="Y31" s="15">
        <v>0</v>
      </c>
      <c r="Z31" s="15">
        <v>1</v>
      </c>
      <c r="AA31" s="15">
        <v>0</v>
      </c>
      <c r="AB31" s="15">
        <v>1</v>
      </c>
      <c r="AC31" s="15">
        <v>1</v>
      </c>
      <c r="AD31" s="15">
        <v>0</v>
      </c>
      <c r="AE31" s="15">
        <v>0</v>
      </c>
      <c r="AF31" s="15">
        <v>1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7">
        <v>0</v>
      </c>
      <c r="AN31" s="18">
        <f t="shared" si="0"/>
        <v>7</v>
      </c>
    </row>
    <row r="32" spans="1:40" x14ac:dyDescent="0.2">
      <c r="A32" s="12" t="s">
        <v>30</v>
      </c>
      <c r="B32" s="15">
        <v>1</v>
      </c>
      <c r="C32" s="15">
        <v>0</v>
      </c>
      <c r="D32" s="15">
        <v>0</v>
      </c>
      <c r="E32" s="15">
        <v>1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1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7">
        <v>0</v>
      </c>
      <c r="T32" s="15">
        <v>1</v>
      </c>
      <c r="U32" s="15">
        <v>1</v>
      </c>
      <c r="V32" s="15">
        <v>0</v>
      </c>
      <c r="W32" s="15">
        <v>0</v>
      </c>
      <c r="X32" s="15">
        <v>1</v>
      </c>
      <c r="Y32" s="15">
        <v>1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1</v>
      </c>
      <c r="AG32" s="15">
        <v>1</v>
      </c>
      <c r="AH32" s="15">
        <v>1</v>
      </c>
      <c r="AI32" s="15">
        <v>0</v>
      </c>
      <c r="AJ32" s="15">
        <v>0</v>
      </c>
      <c r="AK32" s="15">
        <v>0</v>
      </c>
      <c r="AL32" s="15">
        <v>0</v>
      </c>
      <c r="AM32" s="17">
        <v>0</v>
      </c>
      <c r="AN32" s="18">
        <f t="shared" si="0"/>
        <v>6</v>
      </c>
    </row>
    <row r="33" spans="1:40" x14ac:dyDescent="0.2">
      <c r="A33" s="12" t="s">
        <v>31</v>
      </c>
      <c r="B33" s="15">
        <v>1</v>
      </c>
      <c r="C33" s="15">
        <v>1</v>
      </c>
      <c r="D33" s="15">
        <v>0</v>
      </c>
      <c r="E33" s="15">
        <v>1</v>
      </c>
      <c r="F33" s="15">
        <v>1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1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1</v>
      </c>
      <c r="S33" s="18">
        <v>1</v>
      </c>
      <c r="T33" s="15">
        <v>1</v>
      </c>
      <c r="U33" s="15">
        <v>1</v>
      </c>
      <c r="V33" s="15">
        <v>1</v>
      </c>
      <c r="W33" s="15">
        <v>1</v>
      </c>
      <c r="X33" s="15">
        <v>1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1</v>
      </c>
      <c r="AG33" s="15">
        <v>1</v>
      </c>
      <c r="AH33" s="15">
        <v>1</v>
      </c>
      <c r="AI33" s="15">
        <v>1</v>
      </c>
      <c r="AJ33" s="15">
        <v>0</v>
      </c>
      <c r="AK33" s="15">
        <v>0</v>
      </c>
      <c r="AL33" s="15">
        <v>0</v>
      </c>
      <c r="AM33" s="17">
        <v>0</v>
      </c>
      <c r="AN33" s="18">
        <f t="shared" si="0"/>
        <v>7</v>
      </c>
    </row>
    <row r="34" spans="1:40" x14ac:dyDescent="0.2">
      <c r="A34" s="12" t="s">
        <v>32</v>
      </c>
      <c r="B34" s="15">
        <v>1</v>
      </c>
      <c r="C34" s="15">
        <v>0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1</v>
      </c>
      <c r="S34" s="18">
        <v>1</v>
      </c>
      <c r="T34" s="15">
        <v>1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1</v>
      </c>
      <c r="AA34" s="15">
        <v>1</v>
      </c>
      <c r="AB34" s="15">
        <v>1</v>
      </c>
      <c r="AC34" s="15">
        <v>1</v>
      </c>
      <c r="AD34" s="15">
        <v>1</v>
      </c>
      <c r="AE34" s="15">
        <v>1</v>
      </c>
      <c r="AF34" s="15">
        <v>1</v>
      </c>
      <c r="AG34" s="15">
        <v>1</v>
      </c>
      <c r="AH34" s="15">
        <v>0</v>
      </c>
      <c r="AI34" s="15">
        <v>0</v>
      </c>
      <c r="AJ34" s="15">
        <v>0</v>
      </c>
      <c r="AK34" s="15">
        <v>0</v>
      </c>
      <c r="AL34" s="15">
        <v>1</v>
      </c>
      <c r="AM34" s="17">
        <v>0</v>
      </c>
      <c r="AN34" s="18">
        <f t="shared" si="0"/>
        <v>10</v>
      </c>
    </row>
    <row r="35" spans="1:40" x14ac:dyDescent="0.2">
      <c r="A35" s="12" t="s">
        <v>33</v>
      </c>
      <c r="B35" s="15">
        <v>1</v>
      </c>
      <c r="C35" s="15">
        <v>0</v>
      </c>
      <c r="D35" s="15">
        <v>1</v>
      </c>
      <c r="E35" s="15">
        <v>1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1</v>
      </c>
      <c r="N35" s="15">
        <v>0</v>
      </c>
      <c r="O35" s="15">
        <v>0</v>
      </c>
      <c r="P35" s="15">
        <v>0</v>
      </c>
      <c r="Q35" s="15">
        <v>0</v>
      </c>
      <c r="R35" s="15">
        <v>1</v>
      </c>
      <c r="S35" s="18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0</v>
      </c>
      <c r="AF35" s="15">
        <v>1</v>
      </c>
      <c r="AG35" s="15">
        <v>1</v>
      </c>
      <c r="AH35" s="15">
        <v>1</v>
      </c>
      <c r="AI35" s="15">
        <v>0</v>
      </c>
      <c r="AJ35" s="15">
        <v>0</v>
      </c>
      <c r="AK35" s="15">
        <v>0</v>
      </c>
      <c r="AL35" s="15">
        <v>0</v>
      </c>
      <c r="AM35" s="17">
        <v>0</v>
      </c>
      <c r="AN35" s="18">
        <f t="shared" si="0"/>
        <v>10</v>
      </c>
    </row>
    <row r="36" spans="1:40" x14ac:dyDescent="0.2">
      <c r="A36" s="12" t="s">
        <v>34</v>
      </c>
      <c r="B36" s="15">
        <v>1</v>
      </c>
      <c r="C36" s="15">
        <v>0</v>
      </c>
      <c r="D36" s="15">
        <v>0</v>
      </c>
      <c r="E36" s="15">
        <v>1</v>
      </c>
      <c r="F36" s="15">
        <v>0</v>
      </c>
      <c r="G36" s="15">
        <v>0</v>
      </c>
      <c r="H36" s="15">
        <v>1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7">
        <v>0</v>
      </c>
      <c r="T36" s="15">
        <v>1</v>
      </c>
      <c r="U36" s="15">
        <v>1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7">
        <v>0</v>
      </c>
      <c r="AN36" s="18">
        <f t="shared" si="0"/>
        <v>3</v>
      </c>
    </row>
    <row r="37" spans="1:40" x14ac:dyDescent="0.2">
      <c r="A37" s="12" t="s">
        <v>35</v>
      </c>
      <c r="B37" s="15">
        <v>1</v>
      </c>
      <c r="C37" s="15">
        <v>1</v>
      </c>
      <c r="D37" s="15">
        <v>1</v>
      </c>
      <c r="E37" s="15">
        <v>1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1</v>
      </c>
      <c r="S37" s="18">
        <v>1</v>
      </c>
      <c r="T37" s="15">
        <v>1</v>
      </c>
      <c r="U37" s="15">
        <v>1</v>
      </c>
      <c r="V37" s="15">
        <v>1</v>
      </c>
      <c r="W37" s="15">
        <v>1</v>
      </c>
      <c r="X37" s="15">
        <v>1</v>
      </c>
      <c r="Y37" s="15">
        <v>1</v>
      </c>
      <c r="Z37" s="15">
        <v>1</v>
      </c>
      <c r="AA37" s="15">
        <v>1</v>
      </c>
      <c r="AB37" s="15">
        <v>1</v>
      </c>
      <c r="AC37" s="15">
        <v>1</v>
      </c>
      <c r="AD37" s="15">
        <v>1</v>
      </c>
      <c r="AE37" s="15">
        <v>0</v>
      </c>
      <c r="AF37" s="15">
        <v>1</v>
      </c>
      <c r="AG37" s="15">
        <v>1</v>
      </c>
      <c r="AH37" s="15">
        <v>1</v>
      </c>
      <c r="AI37" s="15">
        <v>1</v>
      </c>
      <c r="AJ37" s="15">
        <v>0</v>
      </c>
      <c r="AK37" s="15">
        <v>0</v>
      </c>
      <c r="AL37" s="15">
        <v>1</v>
      </c>
      <c r="AM37" s="17">
        <v>0</v>
      </c>
      <c r="AN37" s="18">
        <f t="shared" si="0"/>
        <v>11</v>
      </c>
    </row>
    <row r="38" spans="1:40" x14ac:dyDescent="0.2">
      <c r="A38" s="12" t="s">
        <v>36</v>
      </c>
      <c r="B38" s="15">
        <v>1</v>
      </c>
      <c r="C38" s="15">
        <v>1</v>
      </c>
      <c r="D38" s="15">
        <v>1</v>
      </c>
      <c r="E38" s="15">
        <v>1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1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1</v>
      </c>
      <c r="S38" s="17">
        <v>0</v>
      </c>
      <c r="T38" s="15">
        <v>1</v>
      </c>
      <c r="U38" s="15">
        <v>1</v>
      </c>
      <c r="V38" s="15">
        <v>0</v>
      </c>
      <c r="W38" s="15">
        <v>0</v>
      </c>
      <c r="X38" s="15">
        <v>1</v>
      </c>
      <c r="Y38" s="15">
        <v>1</v>
      </c>
      <c r="Z38" s="15">
        <v>1</v>
      </c>
      <c r="AA38" s="15">
        <v>0</v>
      </c>
      <c r="AB38" s="15">
        <v>1</v>
      </c>
      <c r="AC38" s="15">
        <v>0</v>
      </c>
      <c r="AD38" s="15">
        <v>1</v>
      </c>
      <c r="AE38" s="15">
        <v>0</v>
      </c>
      <c r="AF38" s="15">
        <v>1</v>
      </c>
      <c r="AG38" s="15">
        <v>1</v>
      </c>
      <c r="AH38" s="15">
        <v>1</v>
      </c>
      <c r="AI38" s="15">
        <v>1</v>
      </c>
      <c r="AJ38" s="15">
        <v>0</v>
      </c>
      <c r="AK38" s="15">
        <v>0</v>
      </c>
      <c r="AL38" s="15">
        <v>0</v>
      </c>
      <c r="AM38" s="17">
        <v>0</v>
      </c>
      <c r="AN38" s="18">
        <f t="shared" si="0"/>
        <v>10</v>
      </c>
    </row>
    <row r="39" spans="1:40" x14ac:dyDescent="0.2">
      <c r="A39" s="12" t="s">
        <v>37</v>
      </c>
      <c r="B39" s="15">
        <v>1</v>
      </c>
      <c r="C39" s="15">
        <v>0</v>
      </c>
      <c r="D39" s="15">
        <v>1</v>
      </c>
      <c r="E39" s="15">
        <v>1</v>
      </c>
      <c r="F39" s="15">
        <v>1</v>
      </c>
      <c r="G39" s="15">
        <v>0</v>
      </c>
      <c r="H39" s="15">
        <v>1</v>
      </c>
      <c r="I39" s="15">
        <v>0</v>
      </c>
      <c r="J39" s="15">
        <v>0</v>
      </c>
      <c r="K39" s="15">
        <v>0</v>
      </c>
      <c r="L39" s="15">
        <v>1</v>
      </c>
      <c r="M39" s="15">
        <v>1</v>
      </c>
      <c r="N39" s="15">
        <v>0</v>
      </c>
      <c r="O39" s="15">
        <v>0</v>
      </c>
      <c r="P39" s="15">
        <v>0</v>
      </c>
      <c r="Q39" s="15">
        <v>0</v>
      </c>
      <c r="R39" s="15">
        <v>1</v>
      </c>
      <c r="S39" s="18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1</v>
      </c>
      <c r="AG39" s="15">
        <v>1</v>
      </c>
      <c r="AH39" s="15">
        <v>1</v>
      </c>
      <c r="AI39" s="15">
        <v>1</v>
      </c>
      <c r="AJ39" s="15">
        <v>1</v>
      </c>
      <c r="AK39" s="15">
        <v>0</v>
      </c>
      <c r="AL39" s="15">
        <v>1</v>
      </c>
      <c r="AM39" s="17">
        <v>0</v>
      </c>
      <c r="AN39" s="18">
        <f t="shared" si="0"/>
        <v>12</v>
      </c>
    </row>
    <row r="40" spans="1:40" x14ac:dyDescent="0.2">
      <c r="A40" s="12" t="s">
        <v>38</v>
      </c>
      <c r="B40" s="15">
        <v>1</v>
      </c>
      <c r="C40" s="15">
        <v>1</v>
      </c>
      <c r="D40" s="15">
        <v>1</v>
      </c>
      <c r="E40" s="15">
        <v>1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1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7">
        <v>0</v>
      </c>
      <c r="T40" s="15">
        <v>1</v>
      </c>
      <c r="U40" s="15">
        <v>1</v>
      </c>
      <c r="V40" s="15">
        <v>1</v>
      </c>
      <c r="W40" s="15">
        <v>1</v>
      </c>
      <c r="X40" s="15">
        <v>1</v>
      </c>
      <c r="Y40" s="15">
        <v>1</v>
      </c>
      <c r="Z40" s="15">
        <v>1</v>
      </c>
      <c r="AA40" s="15">
        <v>1</v>
      </c>
      <c r="AB40" s="15">
        <v>1</v>
      </c>
      <c r="AC40" s="15">
        <v>1</v>
      </c>
      <c r="AD40" s="15">
        <v>1</v>
      </c>
      <c r="AE40" s="15">
        <v>1</v>
      </c>
      <c r="AF40" s="15">
        <v>1</v>
      </c>
      <c r="AG40" s="15">
        <v>1</v>
      </c>
      <c r="AH40" s="15">
        <v>1</v>
      </c>
      <c r="AI40" s="15">
        <v>1</v>
      </c>
      <c r="AJ40" s="15">
        <v>1</v>
      </c>
      <c r="AK40" s="15">
        <v>0</v>
      </c>
      <c r="AL40" s="15">
        <v>1</v>
      </c>
      <c r="AM40" s="17">
        <v>0</v>
      </c>
      <c r="AN40" s="18">
        <f t="shared" si="0"/>
        <v>11</v>
      </c>
    </row>
    <row r="41" spans="1:40" x14ac:dyDescent="0.2">
      <c r="A41" s="12" t="s">
        <v>39</v>
      </c>
      <c r="B41" s="15">
        <v>1</v>
      </c>
      <c r="C41" s="15">
        <v>1</v>
      </c>
      <c r="D41" s="15">
        <v>0</v>
      </c>
      <c r="E41" s="15">
        <v>1</v>
      </c>
      <c r="F41" s="15">
        <v>0</v>
      </c>
      <c r="G41" s="15">
        <v>0</v>
      </c>
      <c r="H41" s="15">
        <v>0</v>
      </c>
      <c r="I41" s="15">
        <v>1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1</v>
      </c>
      <c r="S41" s="17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1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7">
        <v>0</v>
      </c>
      <c r="AN41" s="18">
        <f t="shared" si="0"/>
        <v>4</v>
      </c>
    </row>
    <row r="42" spans="1:40" x14ac:dyDescent="0.2">
      <c r="A42" s="12" t="s">
        <v>40</v>
      </c>
      <c r="B42" s="15">
        <v>1</v>
      </c>
      <c r="C42" s="15">
        <v>1</v>
      </c>
      <c r="D42" s="15">
        <v>1</v>
      </c>
      <c r="E42" s="15">
        <v>1</v>
      </c>
      <c r="F42" s="15">
        <v>1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1</v>
      </c>
      <c r="M42" s="15">
        <v>0</v>
      </c>
      <c r="N42" s="15">
        <v>1</v>
      </c>
      <c r="O42" s="15">
        <v>0</v>
      </c>
      <c r="P42" s="15">
        <v>0</v>
      </c>
      <c r="Q42" s="15">
        <v>0</v>
      </c>
      <c r="R42" s="15">
        <v>1</v>
      </c>
      <c r="S42" s="18">
        <v>1</v>
      </c>
      <c r="T42" s="15">
        <v>1</v>
      </c>
      <c r="U42" s="15">
        <v>1</v>
      </c>
      <c r="V42" s="15">
        <v>1</v>
      </c>
      <c r="W42" s="15">
        <v>1</v>
      </c>
      <c r="X42" s="15">
        <v>1</v>
      </c>
      <c r="Y42" s="15">
        <v>1</v>
      </c>
      <c r="Z42" s="15">
        <v>1</v>
      </c>
      <c r="AA42" s="15">
        <v>1</v>
      </c>
      <c r="AB42" s="15">
        <v>1</v>
      </c>
      <c r="AC42" s="15">
        <v>1</v>
      </c>
      <c r="AD42" s="15">
        <v>1</v>
      </c>
      <c r="AE42" s="15">
        <v>1</v>
      </c>
      <c r="AF42" s="15">
        <v>1</v>
      </c>
      <c r="AG42" s="15">
        <v>1</v>
      </c>
      <c r="AH42" s="15">
        <v>1</v>
      </c>
      <c r="AI42" s="15">
        <v>1</v>
      </c>
      <c r="AJ42" s="15">
        <v>1</v>
      </c>
      <c r="AK42" s="15">
        <v>1</v>
      </c>
      <c r="AL42" s="15">
        <v>1</v>
      </c>
      <c r="AM42" s="18">
        <v>1</v>
      </c>
      <c r="AN42" s="18">
        <f t="shared" si="0"/>
        <v>12</v>
      </c>
    </row>
    <row r="43" spans="1:40" x14ac:dyDescent="0.2">
      <c r="A43" s="12" t="s">
        <v>41</v>
      </c>
      <c r="B43" s="15">
        <v>1</v>
      </c>
      <c r="C43" s="15">
        <v>0</v>
      </c>
      <c r="D43" s="15">
        <v>1</v>
      </c>
      <c r="E43" s="15">
        <v>1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1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1</v>
      </c>
      <c r="S43" s="18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0</v>
      </c>
      <c r="Z43" s="15">
        <v>1</v>
      </c>
      <c r="AA43" s="15">
        <v>1</v>
      </c>
      <c r="AB43" s="15">
        <v>1</v>
      </c>
      <c r="AC43" s="15">
        <v>0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5">
        <v>1</v>
      </c>
      <c r="AJ43" s="15">
        <v>0</v>
      </c>
      <c r="AK43" s="15">
        <v>0</v>
      </c>
      <c r="AL43" s="15">
        <v>0</v>
      </c>
      <c r="AM43" s="17">
        <v>0</v>
      </c>
      <c r="AN43" s="18">
        <f t="shared" si="0"/>
        <v>10</v>
      </c>
    </row>
    <row r="44" spans="1:40" x14ac:dyDescent="0.2">
      <c r="A44" s="12" t="s">
        <v>42</v>
      </c>
      <c r="B44" s="15">
        <v>1</v>
      </c>
      <c r="C44" s="15">
        <v>0</v>
      </c>
      <c r="D44" s="15">
        <v>0</v>
      </c>
      <c r="E44" s="15">
        <v>1</v>
      </c>
      <c r="F44" s="15">
        <v>0</v>
      </c>
      <c r="G44" s="15">
        <v>0</v>
      </c>
      <c r="H44" s="15">
        <v>1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1</v>
      </c>
      <c r="S44" s="17">
        <v>0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5">
        <v>0</v>
      </c>
      <c r="AB44" s="15">
        <v>1</v>
      </c>
      <c r="AC44" s="15">
        <v>0</v>
      </c>
      <c r="AD44" s="15">
        <v>0</v>
      </c>
      <c r="AE44" s="15">
        <v>0</v>
      </c>
      <c r="AF44" s="15">
        <v>1</v>
      </c>
      <c r="AG44" s="15">
        <v>1</v>
      </c>
      <c r="AH44" s="15">
        <v>1</v>
      </c>
      <c r="AI44" s="15">
        <v>0</v>
      </c>
      <c r="AJ44" s="15">
        <v>0</v>
      </c>
      <c r="AK44" s="15">
        <v>0</v>
      </c>
      <c r="AL44" s="15">
        <v>0</v>
      </c>
      <c r="AM44" s="17">
        <v>0</v>
      </c>
      <c r="AN44" s="18">
        <f t="shared" si="0"/>
        <v>9</v>
      </c>
    </row>
    <row r="45" spans="1:40" x14ac:dyDescent="0.2">
      <c r="A45" s="12" t="s">
        <v>43</v>
      </c>
      <c r="B45" s="15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5">
        <v>1</v>
      </c>
      <c r="S45" s="17">
        <v>0</v>
      </c>
      <c r="T45" s="15">
        <v>1</v>
      </c>
      <c r="U45" s="15">
        <v>1</v>
      </c>
      <c r="V45" s="15">
        <v>0</v>
      </c>
      <c r="W45" s="15">
        <v>0</v>
      </c>
      <c r="X45" s="15">
        <v>1</v>
      </c>
      <c r="Y45" s="15">
        <v>1</v>
      </c>
      <c r="Z45" s="15">
        <v>1</v>
      </c>
      <c r="AA45" s="15">
        <v>1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7">
        <v>0</v>
      </c>
      <c r="AN45" s="18">
        <f t="shared" si="0"/>
        <v>4</v>
      </c>
    </row>
    <row r="46" spans="1:40" x14ac:dyDescent="0.2">
      <c r="A46" s="12" t="s">
        <v>269</v>
      </c>
      <c r="B46" s="15">
        <v>1</v>
      </c>
      <c r="C46" s="15">
        <v>0</v>
      </c>
      <c r="D46" s="15">
        <v>1</v>
      </c>
      <c r="E46" s="15">
        <v>1</v>
      </c>
      <c r="F46" s="15">
        <v>1</v>
      </c>
      <c r="G46" s="15">
        <v>1</v>
      </c>
      <c r="H46" s="15">
        <v>0</v>
      </c>
      <c r="I46" s="15">
        <v>0</v>
      </c>
      <c r="J46" s="15">
        <v>0</v>
      </c>
      <c r="K46" s="15">
        <v>0</v>
      </c>
      <c r="L46" s="15">
        <v>1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1</v>
      </c>
      <c r="S46" s="17">
        <v>0</v>
      </c>
      <c r="T46" s="15">
        <v>1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5">
        <v>1</v>
      </c>
      <c r="AA46" s="15">
        <v>1</v>
      </c>
      <c r="AB46" s="15">
        <v>1</v>
      </c>
      <c r="AC46" s="15">
        <v>1</v>
      </c>
      <c r="AD46" s="15">
        <v>1</v>
      </c>
      <c r="AE46" s="15">
        <v>1</v>
      </c>
      <c r="AF46" s="15">
        <v>1</v>
      </c>
      <c r="AG46" s="15">
        <v>1</v>
      </c>
      <c r="AH46" s="15">
        <v>1</v>
      </c>
      <c r="AI46" s="15">
        <v>1</v>
      </c>
      <c r="AJ46" s="15">
        <v>1</v>
      </c>
      <c r="AK46" s="15">
        <v>1</v>
      </c>
      <c r="AL46" s="15">
        <v>1</v>
      </c>
      <c r="AM46" s="18">
        <v>1</v>
      </c>
      <c r="AN46" s="18">
        <f t="shared" si="0"/>
        <v>12</v>
      </c>
    </row>
    <row r="47" spans="1:40" x14ac:dyDescent="0.2">
      <c r="A47" s="12" t="s">
        <v>44</v>
      </c>
      <c r="B47" s="15">
        <v>1</v>
      </c>
      <c r="C47" s="15">
        <v>1</v>
      </c>
      <c r="D47" s="15">
        <v>1</v>
      </c>
      <c r="E47" s="15">
        <v>1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1</v>
      </c>
      <c r="M47" s="15">
        <v>0</v>
      </c>
      <c r="N47" s="15">
        <v>1</v>
      </c>
      <c r="O47" s="15">
        <v>0</v>
      </c>
      <c r="P47" s="15">
        <v>0</v>
      </c>
      <c r="Q47" s="15">
        <v>0</v>
      </c>
      <c r="R47" s="15">
        <v>1</v>
      </c>
      <c r="S47" s="18">
        <v>1</v>
      </c>
      <c r="T47" s="15">
        <v>1</v>
      </c>
      <c r="U47" s="15">
        <v>1</v>
      </c>
      <c r="V47" s="15">
        <v>1</v>
      </c>
      <c r="W47" s="15">
        <v>1</v>
      </c>
      <c r="X47" s="15">
        <v>1</v>
      </c>
      <c r="Y47" s="15">
        <v>1</v>
      </c>
      <c r="Z47" s="15">
        <v>1</v>
      </c>
      <c r="AA47" s="15">
        <v>1</v>
      </c>
      <c r="AB47" s="15">
        <v>1</v>
      </c>
      <c r="AC47" s="15">
        <v>1</v>
      </c>
      <c r="AD47" s="15">
        <v>1</v>
      </c>
      <c r="AE47" s="15">
        <v>0</v>
      </c>
      <c r="AF47" s="15">
        <v>1</v>
      </c>
      <c r="AG47" s="15">
        <v>1</v>
      </c>
      <c r="AH47" s="15">
        <v>1</v>
      </c>
      <c r="AI47" s="15">
        <v>0</v>
      </c>
      <c r="AJ47" s="15">
        <v>1</v>
      </c>
      <c r="AK47" s="15">
        <v>0</v>
      </c>
      <c r="AL47" s="15">
        <v>0</v>
      </c>
      <c r="AM47" s="17">
        <v>0</v>
      </c>
      <c r="AN47" s="18">
        <f t="shared" si="0"/>
        <v>11</v>
      </c>
    </row>
    <row r="48" spans="1:40" x14ac:dyDescent="0.2">
      <c r="A48" s="12" t="s">
        <v>45</v>
      </c>
      <c r="B48" s="15">
        <v>1</v>
      </c>
      <c r="C48" s="15">
        <v>1</v>
      </c>
      <c r="D48" s="15">
        <v>0</v>
      </c>
      <c r="E48" s="15">
        <v>1</v>
      </c>
      <c r="F48" s="15">
        <v>0</v>
      </c>
      <c r="G48" s="15">
        <v>0</v>
      </c>
      <c r="H48" s="15">
        <v>1</v>
      </c>
      <c r="I48" s="15">
        <v>1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1</v>
      </c>
      <c r="S48" s="17">
        <v>0</v>
      </c>
      <c r="T48" s="15">
        <v>1</v>
      </c>
      <c r="U48" s="15">
        <v>1</v>
      </c>
      <c r="V48" s="15">
        <v>0</v>
      </c>
      <c r="W48" s="15">
        <v>0</v>
      </c>
      <c r="X48" s="15">
        <v>1</v>
      </c>
      <c r="Y48" s="15">
        <v>1</v>
      </c>
      <c r="Z48" s="15">
        <v>1</v>
      </c>
      <c r="AA48" s="15">
        <v>0</v>
      </c>
      <c r="AB48" s="15">
        <v>1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7">
        <v>0</v>
      </c>
      <c r="AN48" s="18">
        <f t="shared" si="0"/>
        <v>7</v>
      </c>
    </row>
    <row r="49" spans="1:40" x14ac:dyDescent="0.2">
      <c r="A49" s="12" t="s">
        <v>46</v>
      </c>
      <c r="B49" s="15">
        <v>1</v>
      </c>
      <c r="C49" s="15">
        <v>0</v>
      </c>
      <c r="D49" s="15">
        <v>1</v>
      </c>
      <c r="E49" s="15">
        <v>1</v>
      </c>
      <c r="F49" s="15">
        <v>0</v>
      </c>
      <c r="G49" s="15">
        <v>0</v>
      </c>
      <c r="H49" s="15">
        <v>0</v>
      </c>
      <c r="I49" s="15">
        <v>0</v>
      </c>
      <c r="J49" s="15">
        <v>1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1</v>
      </c>
      <c r="S49" s="18">
        <v>1</v>
      </c>
      <c r="T49" s="15">
        <v>1</v>
      </c>
      <c r="U49" s="15">
        <v>1</v>
      </c>
      <c r="V49" s="15">
        <v>1</v>
      </c>
      <c r="W49" s="15">
        <v>1</v>
      </c>
      <c r="X49" s="15">
        <v>1</v>
      </c>
      <c r="Y49" s="15">
        <v>1</v>
      </c>
      <c r="Z49" s="15">
        <v>1</v>
      </c>
      <c r="AA49" s="15">
        <v>1</v>
      </c>
      <c r="AB49" s="15">
        <v>1</v>
      </c>
      <c r="AC49" s="15">
        <v>1</v>
      </c>
      <c r="AD49" s="15">
        <v>1</v>
      </c>
      <c r="AE49" s="15">
        <v>1</v>
      </c>
      <c r="AF49" s="15">
        <v>1</v>
      </c>
      <c r="AG49" s="15">
        <v>1</v>
      </c>
      <c r="AH49" s="15">
        <v>1</v>
      </c>
      <c r="AI49" s="15">
        <v>1</v>
      </c>
      <c r="AJ49" s="15">
        <v>0</v>
      </c>
      <c r="AK49" s="15">
        <v>0</v>
      </c>
      <c r="AL49" s="15">
        <v>0</v>
      </c>
      <c r="AM49" s="17">
        <v>0</v>
      </c>
      <c r="AN49" s="18">
        <f t="shared" si="0"/>
        <v>10</v>
      </c>
    </row>
    <row r="50" spans="1:40" x14ac:dyDescent="0.2">
      <c r="A50" s="12" t="s">
        <v>47</v>
      </c>
      <c r="B50" s="15">
        <v>1</v>
      </c>
      <c r="C50" s="15">
        <v>1</v>
      </c>
      <c r="D50" s="15">
        <v>1</v>
      </c>
      <c r="E50" s="15">
        <v>1</v>
      </c>
      <c r="F50" s="15">
        <v>1</v>
      </c>
      <c r="G50" s="15">
        <v>1</v>
      </c>
      <c r="H50" s="15">
        <v>0</v>
      </c>
      <c r="I50" s="15">
        <v>0</v>
      </c>
      <c r="J50" s="15">
        <v>1</v>
      </c>
      <c r="K50" s="15">
        <v>0</v>
      </c>
      <c r="L50" s="15">
        <v>1</v>
      </c>
      <c r="M50" s="15">
        <v>1</v>
      </c>
      <c r="N50" s="15">
        <v>0</v>
      </c>
      <c r="O50" s="15">
        <v>0</v>
      </c>
      <c r="P50" s="15">
        <v>0</v>
      </c>
      <c r="Q50" s="15">
        <v>0</v>
      </c>
      <c r="R50" s="15">
        <v>1</v>
      </c>
      <c r="S50" s="18">
        <v>1</v>
      </c>
      <c r="T50" s="15">
        <v>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5">
        <v>1</v>
      </c>
      <c r="AA50" s="15">
        <v>1</v>
      </c>
      <c r="AB50" s="15">
        <v>1</v>
      </c>
      <c r="AC50" s="15">
        <v>1</v>
      </c>
      <c r="AD50" s="15">
        <v>1</v>
      </c>
      <c r="AE50" s="15">
        <v>1</v>
      </c>
      <c r="AF50" s="15">
        <v>1</v>
      </c>
      <c r="AG50" s="15">
        <v>1</v>
      </c>
      <c r="AH50" s="15">
        <v>1</v>
      </c>
      <c r="AI50" s="15">
        <v>0</v>
      </c>
      <c r="AJ50" s="15">
        <v>1</v>
      </c>
      <c r="AK50" s="15">
        <v>1</v>
      </c>
      <c r="AL50" s="15">
        <v>0</v>
      </c>
      <c r="AM50" s="17">
        <v>0</v>
      </c>
      <c r="AN50" s="18">
        <f t="shared" si="0"/>
        <v>11</v>
      </c>
    </row>
    <row r="51" spans="1:40" x14ac:dyDescent="0.2">
      <c r="A51" s="12" t="s">
        <v>48</v>
      </c>
      <c r="B51" s="15">
        <v>1</v>
      </c>
      <c r="C51" s="15">
        <v>1</v>
      </c>
      <c r="D51" s="15">
        <v>0</v>
      </c>
      <c r="E51" s="15">
        <v>1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1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7">
        <v>0</v>
      </c>
      <c r="T51" s="15">
        <v>1</v>
      </c>
      <c r="U51" s="15">
        <v>0</v>
      </c>
      <c r="V51" s="15">
        <v>0</v>
      </c>
      <c r="W51" s="15">
        <v>0</v>
      </c>
      <c r="X51" s="15">
        <v>1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1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7">
        <v>0</v>
      </c>
      <c r="AN51" s="18">
        <f t="shared" si="0"/>
        <v>5</v>
      </c>
    </row>
    <row r="52" spans="1:40" x14ac:dyDescent="0.2">
      <c r="A52" s="12" t="s">
        <v>49</v>
      </c>
      <c r="B52" s="15">
        <v>1</v>
      </c>
      <c r="C52" s="15">
        <v>0</v>
      </c>
      <c r="D52" s="15">
        <v>1</v>
      </c>
      <c r="E52" s="15">
        <v>1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1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v>1</v>
      </c>
      <c r="S52" s="18">
        <v>1</v>
      </c>
      <c r="T52" s="15">
        <v>1</v>
      </c>
      <c r="U52" s="15">
        <v>1</v>
      </c>
      <c r="V52" s="15">
        <v>1</v>
      </c>
      <c r="W52" s="15">
        <v>1</v>
      </c>
      <c r="X52" s="15">
        <v>1</v>
      </c>
      <c r="Y52" s="15">
        <v>1</v>
      </c>
      <c r="Z52" s="15">
        <v>1</v>
      </c>
      <c r="AA52" s="15">
        <v>1</v>
      </c>
      <c r="AB52" s="15">
        <v>1</v>
      </c>
      <c r="AC52" s="15">
        <v>0</v>
      </c>
      <c r="AD52" s="15">
        <v>1</v>
      </c>
      <c r="AE52" s="15">
        <v>1</v>
      </c>
      <c r="AF52" s="15">
        <v>1</v>
      </c>
      <c r="AG52" s="15">
        <v>1</v>
      </c>
      <c r="AH52" s="15">
        <v>1</v>
      </c>
      <c r="AI52" s="15">
        <v>0</v>
      </c>
      <c r="AJ52" s="15">
        <v>1</v>
      </c>
      <c r="AK52" s="15">
        <v>0</v>
      </c>
      <c r="AL52" s="15">
        <v>1</v>
      </c>
      <c r="AM52" s="18">
        <v>1</v>
      </c>
      <c r="AN52" s="18">
        <f t="shared" si="0"/>
        <v>12</v>
      </c>
    </row>
    <row r="53" spans="1:40" x14ac:dyDescent="0.2">
      <c r="A53" s="12" t="s">
        <v>50</v>
      </c>
      <c r="B53" s="15">
        <v>1</v>
      </c>
      <c r="C53" s="15">
        <v>0</v>
      </c>
      <c r="D53" s="15">
        <v>1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7">
        <v>0</v>
      </c>
      <c r="T53" s="15">
        <v>0</v>
      </c>
      <c r="U53" s="17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5">
        <v>1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7">
        <v>0</v>
      </c>
      <c r="AN53" s="18">
        <f t="shared" si="0"/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41E5-45E0-4F7F-8429-61873080FF3B}">
  <dimension ref="A1:B360"/>
  <sheetViews>
    <sheetView workbookViewId="0">
      <selection activeCell="D190" sqref="D190"/>
    </sheetView>
  </sheetViews>
  <sheetFormatPr defaultRowHeight="9.6" x14ac:dyDescent="0.2"/>
  <cols>
    <col min="1" max="1" width="10.109375" style="2" bestFit="1" customWidth="1"/>
    <col min="2" max="2" width="95.6640625" style="2" customWidth="1"/>
    <col min="3" max="16384" width="8.88671875" style="2"/>
  </cols>
  <sheetData>
    <row r="1" spans="1:2" x14ac:dyDescent="0.2">
      <c r="A1" s="20" t="s">
        <v>51</v>
      </c>
      <c r="B1" s="1" t="s">
        <v>52</v>
      </c>
    </row>
    <row r="2" spans="1:2" x14ac:dyDescent="0.2">
      <c r="A2" s="21"/>
      <c r="B2" s="3" t="s">
        <v>291</v>
      </c>
    </row>
    <row r="3" spans="1:2" ht="19.8" thickBot="1" x14ac:dyDescent="0.25">
      <c r="A3" s="22"/>
      <c r="B3" s="4" t="s">
        <v>292</v>
      </c>
    </row>
    <row r="4" spans="1:2" x14ac:dyDescent="0.2">
      <c r="A4" s="20" t="s">
        <v>53</v>
      </c>
      <c r="B4" s="5" t="s">
        <v>54</v>
      </c>
    </row>
    <row r="5" spans="1:2" x14ac:dyDescent="0.2">
      <c r="A5" s="21"/>
      <c r="B5" s="5" t="s">
        <v>55</v>
      </c>
    </row>
    <row r="6" spans="1:2" ht="19.8" thickBot="1" x14ac:dyDescent="0.25">
      <c r="A6" s="22"/>
      <c r="B6" s="4" t="s">
        <v>293</v>
      </c>
    </row>
    <row r="7" spans="1:2" x14ac:dyDescent="0.2">
      <c r="A7" s="20" t="s">
        <v>56</v>
      </c>
      <c r="B7" s="5" t="s">
        <v>54</v>
      </c>
    </row>
    <row r="8" spans="1:2" x14ac:dyDescent="0.2">
      <c r="A8" s="21"/>
      <c r="B8" s="3" t="s">
        <v>294</v>
      </c>
    </row>
    <row r="9" spans="1:2" x14ac:dyDescent="0.2">
      <c r="A9" s="21"/>
      <c r="B9" s="5" t="s">
        <v>57</v>
      </c>
    </row>
    <row r="10" spans="1:2" x14ac:dyDescent="0.2">
      <c r="A10" s="21"/>
      <c r="B10" s="5" t="s">
        <v>58</v>
      </c>
    </row>
    <row r="11" spans="1:2" x14ac:dyDescent="0.2">
      <c r="A11" s="21"/>
      <c r="B11" s="5" t="s">
        <v>59</v>
      </c>
    </row>
    <row r="12" spans="1:2" x14ac:dyDescent="0.2">
      <c r="A12" s="21"/>
      <c r="B12" s="5" t="s">
        <v>60</v>
      </c>
    </row>
    <row r="13" spans="1:2" x14ac:dyDescent="0.2">
      <c r="A13" s="21"/>
      <c r="B13" s="5" t="s">
        <v>61</v>
      </c>
    </row>
    <row r="14" spans="1:2" ht="19.2" x14ac:dyDescent="0.2">
      <c r="A14" s="21"/>
      <c r="B14" s="5" t="s">
        <v>62</v>
      </c>
    </row>
    <row r="15" spans="1:2" x14ac:dyDescent="0.2">
      <c r="A15" s="21"/>
      <c r="B15" s="5" t="s">
        <v>63</v>
      </c>
    </row>
    <row r="16" spans="1:2" ht="19.2" x14ac:dyDescent="0.2">
      <c r="A16" s="21"/>
      <c r="B16" s="6" t="s">
        <v>387</v>
      </c>
    </row>
    <row r="17" spans="1:2" x14ac:dyDescent="0.2">
      <c r="A17" s="21"/>
      <c r="B17" s="6" t="s">
        <v>388</v>
      </c>
    </row>
    <row r="18" spans="1:2" ht="10.199999999999999" thickBot="1" x14ac:dyDescent="0.25">
      <c r="A18" s="22"/>
      <c r="B18" s="4" t="s">
        <v>295</v>
      </c>
    </row>
    <row r="19" spans="1:2" x14ac:dyDescent="0.2">
      <c r="A19" s="20" t="s">
        <v>64</v>
      </c>
      <c r="B19" s="5" t="s">
        <v>54</v>
      </c>
    </row>
    <row r="20" spans="1:2" x14ac:dyDescent="0.2">
      <c r="A20" s="21"/>
      <c r="B20" s="3" t="s">
        <v>296</v>
      </c>
    </row>
    <row r="21" spans="1:2" x14ac:dyDescent="0.2">
      <c r="A21" s="21"/>
      <c r="B21" s="5" t="s">
        <v>65</v>
      </c>
    </row>
    <row r="22" spans="1:2" x14ac:dyDescent="0.2">
      <c r="A22" s="21"/>
      <c r="B22" s="5" t="s">
        <v>66</v>
      </c>
    </row>
    <row r="23" spans="1:2" ht="29.4" thickBot="1" x14ac:dyDescent="0.25">
      <c r="A23" s="22"/>
      <c r="B23" s="4" t="s">
        <v>297</v>
      </c>
    </row>
    <row r="24" spans="1:2" x14ac:dyDescent="0.2">
      <c r="A24" s="20" t="s">
        <v>67</v>
      </c>
      <c r="B24" s="5" t="s">
        <v>54</v>
      </c>
    </row>
    <row r="25" spans="1:2" x14ac:dyDescent="0.2">
      <c r="A25" s="21"/>
      <c r="B25" s="3" t="s">
        <v>296</v>
      </c>
    </row>
    <row r="26" spans="1:2" x14ac:dyDescent="0.2">
      <c r="A26" s="21"/>
      <c r="B26" s="5" t="s">
        <v>68</v>
      </c>
    </row>
    <row r="27" spans="1:2" ht="19.2" x14ac:dyDescent="0.2">
      <c r="A27" s="21"/>
      <c r="B27" s="5" t="s">
        <v>69</v>
      </c>
    </row>
    <row r="28" spans="1:2" ht="19.2" x14ac:dyDescent="0.2">
      <c r="A28" s="21"/>
      <c r="B28" s="5" t="s">
        <v>70</v>
      </c>
    </row>
    <row r="29" spans="1:2" x14ac:dyDescent="0.2">
      <c r="A29" s="21"/>
      <c r="B29" s="5" t="s">
        <v>71</v>
      </c>
    </row>
    <row r="30" spans="1:2" ht="19.2" x14ac:dyDescent="0.2">
      <c r="A30" s="21"/>
      <c r="B30" s="5" t="s">
        <v>72</v>
      </c>
    </row>
    <row r="31" spans="1:2" ht="19.2" x14ac:dyDescent="0.2">
      <c r="A31" s="21"/>
      <c r="B31" s="5" t="s">
        <v>73</v>
      </c>
    </row>
    <row r="32" spans="1:2" ht="19.2" x14ac:dyDescent="0.2">
      <c r="A32" s="21"/>
      <c r="B32" s="3" t="s">
        <v>298</v>
      </c>
    </row>
    <row r="33" spans="1:2" ht="19.2" x14ac:dyDescent="0.2">
      <c r="A33" s="21"/>
      <c r="B33" s="3" t="s">
        <v>299</v>
      </c>
    </row>
    <row r="34" spans="1:2" ht="28.8" x14ac:dyDescent="0.2">
      <c r="A34" s="21"/>
      <c r="B34" s="3" t="s">
        <v>300</v>
      </c>
    </row>
    <row r="35" spans="1:2" ht="10.199999999999999" thickBot="1" x14ac:dyDescent="0.25">
      <c r="A35" s="22"/>
      <c r="B35" s="7" t="s">
        <v>270</v>
      </c>
    </row>
    <row r="36" spans="1:2" x14ac:dyDescent="0.2">
      <c r="A36" s="20" t="s">
        <v>74</v>
      </c>
      <c r="B36" s="5" t="s">
        <v>54</v>
      </c>
    </row>
    <row r="37" spans="1:2" x14ac:dyDescent="0.2">
      <c r="A37" s="21"/>
      <c r="B37" s="3" t="s">
        <v>296</v>
      </c>
    </row>
    <row r="38" spans="1:2" x14ac:dyDescent="0.2">
      <c r="A38" s="21"/>
      <c r="B38" s="5" t="s">
        <v>75</v>
      </c>
    </row>
    <row r="39" spans="1:2" x14ac:dyDescent="0.2">
      <c r="A39" s="21"/>
      <c r="B39" s="5" t="s">
        <v>76</v>
      </c>
    </row>
    <row r="40" spans="1:2" x14ac:dyDescent="0.2">
      <c r="A40" s="21"/>
      <c r="B40" s="5" t="s">
        <v>77</v>
      </c>
    </row>
    <row r="41" spans="1:2" x14ac:dyDescent="0.2">
      <c r="A41" s="21"/>
      <c r="B41" s="5" t="s">
        <v>282</v>
      </c>
    </row>
    <row r="42" spans="1:2" ht="19.8" thickBot="1" x14ac:dyDescent="0.25">
      <c r="A42" s="22"/>
      <c r="B42" s="4" t="s">
        <v>301</v>
      </c>
    </row>
    <row r="43" spans="1:2" x14ac:dyDescent="0.2">
      <c r="A43" s="20" t="s">
        <v>78</v>
      </c>
      <c r="B43" s="5" t="s">
        <v>54</v>
      </c>
    </row>
    <row r="44" spans="1:2" x14ac:dyDescent="0.2">
      <c r="A44" s="21"/>
      <c r="B44" s="5" t="s">
        <v>79</v>
      </c>
    </row>
    <row r="45" spans="1:2" x14ac:dyDescent="0.2">
      <c r="A45" s="21"/>
      <c r="B45" s="5" t="s">
        <v>80</v>
      </c>
    </row>
    <row r="46" spans="1:2" x14ac:dyDescent="0.2">
      <c r="A46" s="21"/>
      <c r="B46" s="5" t="s">
        <v>81</v>
      </c>
    </row>
    <row r="47" spans="1:2" ht="19.2" x14ac:dyDescent="0.2">
      <c r="A47" s="21"/>
      <c r="B47" s="5" t="s">
        <v>82</v>
      </c>
    </row>
    <row r="48" spans="1:2" ht="19.2" x14ac:dyDescent="0.2">
      <c r="A48" s="21"/>
      <c r="B48" s="5" t="s">
        <v>83</v>
      </c>
    </row>
    <row r="49" spans="1:2" x14ac:dyDescent="0.2">
      <c r="A49" s="21"/>
      <c r="B49" s="5" t="s">
        <v>84</v>
      </c>
    </row>
    <row r="50" spans="1:2" x14ac:dyDescent="0.2">
      <c r="A50" s="21"/>
      <c r="B50" s="5" t="s">
        <v>85</v>
      </c>
    </row>
    <row r="51" spans="1:2" ht="19.2" x14ac:dyDescent="0.2">
      <c r="A51" s="21"/>
      <c r="B51" s="3" t="s">
        <v>302</v>
      </c>
    </row>
    <row r="52" spans="1:2" x14ac:dyDescent="0.2">
      <c r="A52" s="21"/>
      <c r="B52" s="3" t="s">
        <v>283</v>
      </c>
    </row>
    <row r="53" spans="1:2" ht="10.199999999999999" thickBot="1" x14ac:dyDescent="0.25">
      <c r="A53" s="22"/>
      <c r="B53" s="4" t="s">
        <v>303</v>
      </c>
    </row>
    <row r="54" spans="1:2" x14ac:dyDescent="0.2">
      <c r="A54" s="20" t="s">
        <v>86</v>
      </c>
      <c r="B54" s="5" t="s">
        <v>54</v>
      </c>
    </row>
    <row r="55" spans="1:2" x14ac:dyDescent="0.2">
      <c r="A55" s="21"/>
      <c r="B55" s="3" t="s">
        <v>296</v>
      </c>
    </row>
    <row r="56" spans="1:2" x14ac:dyDescent="0.2">
      <c r="A56" s="21"/>
      <c r="B56" s="5" t="s">
        <v>87</v>
      </c>
    </row>
    <row r="57" spans="1:2" x14ac:dyDescent="0.2">
      <c r="A57" s="21"/>
      <c r="B57" s="5" t="s">
        <v>88</v>
      </c>
    </row>
    <row r="58" spans="1:2" x14ac:dyDescent="0.2">
      <c r="A58" s="21"/>
      <c r="B58" s="5" t="s">
        <v>283</v>
      </c>
    </row>
    <row r="59" spans="1:2" ht="19.8" thickBot="1" x14ac:dyDescent="0.25">
      <c r="A59" s="22"/>
      <c r="B59" s="4" t="s">
        <v>304</v>
      </c>
    </row>
    <row r="60" spans="1:2" x14ac:dyDescent="0.2">
      <c r="A60" s="20" t="s">
        <v>89</v>
      </c>
      <c r="B60" s="5" t="s">
        <v>54</v>
      </c>
    </row>
    <row r="61" spans="1:2" x14ac:dyDescent="0.2">
      <c r="A61" s="21"/>
      <c r="B61" s="5" t="s">
        <v>90</v>
      </c>
    </row>
    <row r="62" spans="1:2" x14ac:dyDescent="0.2">
      <c r="A62" s="21"/>
      <c r="B62" s="5" t="s">
        <v>91</v>
      </c>
    </row>
    <row r="63" spans="1:2" x14ac:dyDescent="0.2">
      <c r="A63" s="21"/>
      <c r="B63" s="5" t="s">
        <v>92</v>
      </c>
    </row>
    <row r="64" spans="1:2" ht="19.2" x14ac:dyDescent="0.2">
      <c r="A64" s="21"/>
      <c r="B64" s="5" t="s">
        <v>93</v>
      </c>
    </row>
    <row r="65" spans="1:2" ht="19.8" thickBot="1" x14ac:dyDescent="0.25">
      <c r="A65" s="22"/>
      <c r="B65" s="4" t="s">
        <v>93</v>
      </c>
    </row>
    <row r="66" spans="1:2" x14ac:dyDescent="0.2">
      <c r="A66" s="20" t="s">
        <v>94</v>
      </c>
      <c r="B66" s="5" t="s">
        <v>54</v>
      </c>
    </row>
    <row r="67" spans="1:2" x14ac:dyDescent="0.2">
      <c r="A67" s="21"/>
      <c r="B67" s="3" t="s">
        <v>296</v>
      </c>
    </row>
    <row r="68" spans="1:2" x14ac:dyDescent="0.2">
      <c r="A68" s="21"/>
      <c r="B68" s="5" t="s">
        <v>95</v>
      </c>
    </row>
    <row r="69" spans="1:2" ht="19.2" x14ac:dyDescent="0.2">
      <c r="A69" s="21"/>
      <c r="B69" s="5" t="s">
        <v>96</v>
      </c>
    </row>
    <row r="70" spans="1:2" x14ac:dyDescent="0.2">
      <c r="A70" s="21"/>
      <c r="B70" s="5" t="s">
        <v>97</v>
      </c>
    </row>
    <row r="71" spans="1:2" ht="19.2" x14ac:dyDescent="0.2">
      <c r="A71" s="21"/>
      <c r="B71" s="5" t="s">
        <v>98</v>
      </c>
    </row>
    <row r="72" spans="1:2" x14ac:dyDescent="0.2">
      <c r="A72" s="21"/>
      <c r="B72" s="3" t="s">
        <v>305</v>
      </c>
    </row>
    <row r="73" spans="1:2" ht="19.8" thickBot="1" x14ac:dyDescent="0.25">
      <c r="A73" s="22"/>
      <c r="B73" s="4" t="s">
        <v>306</v>
      </c>
    </row>
    <row r="74" spans="1:2" x14ac:dyDescent="0.2">
      <c r="A74" s="20" t="s">
        <v>99</v>
      </c>
      <c r="B74" s="5" t="s">
        <v>54</v>
      </c>
    </row>
    <row r="75" spans="1:2" x14ac:dyDescent="0.2">
      <c r="A75" s="21"/>
      <c r="B75" s="5" t="s">
        <v>100</v>
      </c>
    </row>
    <row r="76" spans="1:2" x14ac:dyDescent="0.2">
      <c r="A76" s="21"/>
      <c r="B76" s="5" t="s">
        <v>101</v>
      </c>
    </row>
    <row r="77" spans="1:2" ht="19.2" x14ac:dyDescent="0.2">
      <c r="A77" s="21"/>
      <c r="B77" s="5" t="s">
        <v>102</v>
      </c>
    </row>
    <row r="78" spans="1:2" ht="10.199999999999999" thickBot="1" x14ac:dyDescent="0.25">
      <c r="A78" s="22"/>
      <c r="B78" s="4" t="s">
        <v>307</v>
      </c>
    </row>
    <row r="79" spans="1:2" x14ac:dyDescent="0.2">
      <c r="A79" s="20" t="s">
        <v>103</v>
      </c>
      <c r="B79" s="5" t="s">
        <v>54</v>
      </c>
    </row>
    <row r="80" spans="1:2" x14ac:dyDescent="0.2">
      <c r="A80" s="21"/>
      <c r="B80" s="5" t="s">
        <v>104</v>
      </c>
    </row>
    <row r="81" spans="1:2" x14ac:dyDescent="0.2">
      <c r="A81" s="21"/>
      <c r="B81" s="5" t="s">
        <v>105</v>
      </c>
    </row>
    <row r="82" spans="1:2" x14ac:dyDescent="0.2">
      <c r="A82" s="21"/>
      <c r="B82" s="5" t="s">
        <v>106</v>
      </c>
    </row>
    <row r="83" spans="1:2" x14ac:dyDescent="0.2">
      <c r="A83" s="21"/>
      <c r="B83" s="5" t="s">
        <v>283</v>
      </c>
    </row>
    <row r="84" spans="1:2" x14ac:dyDescent="0.2">
      <c r="A84" s="21"/>
      <c r="B84" s="5" t="s">
        <v>284</v>
      </c>
    </row>
    <row r="85" spans="1:2" ht="19.8" thickBot="1" x14ac:dyDescent="0.25">
      <c r="A85" s="22"/>
      <c r="B85" s="4" t="s">
        <v>308</v>
      </c>
    </row>
    <row r="86" spans="1:2" x14ac:dyDescent="0.2">
      <c r="A86" s="20" t="s">
        <v>107</v>
      </c>
      <c r="B86" s="5" t="s">
        <v>54</v>
      </c>
    </row>
    <row r="87" spans="1:2" x14ac:dyDescent="0.2">
      <c r="A87" s="21"/>
      <c r="B87" s="3" t="s">
        <v>296</v>
      </c>
    </row>
    <row r="88" spans="1:2" x14ac:dyDescent="0.2">
      <c r="A88" s="21"/>
      <c r="B88" s="5" t="s">
        <v>108</v>
      </c>
    </row>
    <row r="89" spans="1:2" x14ac:dyDescent="0.2">
      <c r="A89" s="21"/>
      <c r="B89" s="5" t="s">
        <v>109</v>
      </c>
    </row>
    <row r="90" spans="1:2" x14ac:dyDescent="0.2">
      <c r="A90" s="21"/>
      <c r="B90" s="5" t="s">
        <v>283</v>
      </c>
    </row>
    <row r="91" spans="1:2" ht="10.199999999999999" thickBot="1" x14ac:dyDescent="0.25">
      <c r="A91" s="22"/>
      <c r="B91" s="4" t="s">
        <v>309</v>
      </c>
    </row>
    <row r="92" spans="1:2" x14ac:dyDescent="0.2">
      <c r="A92" s="20" t="s">
        <v>110</v>
      </c>
      <c r="B92" s="5" t="s">
        <v>54</v>
      </c>
    </row>
    <row r="93" spans="1:2" x14ac:dyDescent="0.2">
      <c r="A93" s="21"/>
      <c r="B93" s="5" t="s">
        <v>111</v>
      </c>
    </row>
    <row r="94" spans="1:2" ht="19.2" x14ac:dyDescent="0.2">
      <c r="A94" s="21"/>
      <c r="B94" s="5" t="s">
        <v>112</v>
      </c>
    </row>
    <row r="95" spans="1:2" x14ac:dyDescent="0.2">
      <c r="A95" s="21"/>
      <c r="B95" s="5" t="s">
        <v>113</v>
      </c>
    </row>
    <row r="96" spans="1:2" x14ac:dyDescent="0.2">
      <c r="A96" s="21"/>
      <c r="B96" s="5" t="s">
        <v>114</v>
      </c>
    </row>
    <row r="97" spans="1:2" x14ac:dyDescent="0.2">
      <c r="A97" s="21"/>
      <c r="B97" s="8" t="s">
        <v>276</v>
      </c>
    </row>
    <row r="98" spans="1:2" x14ac:dyDescent="0.2">
      <c r="A98" s="21"/>
      <c r="B98" s="8" t="s">
        <v>283</v>
      </c>
    </row>
    <row r="99" spans="1:2" x14ac:dyDescent="0.2">
      <c r="A99" s="21"/>
      <c r="B99" s="8" t="s">
        <v>284</v>
      </c>
    </row>
    <row r="100" spans="1:2" ht="10.199999999999999" thickBot="1" x14ac:dyDescent="0.25">
      <c r="A100" s="22"/>
      <c r="B100" s="9" t="s">
        <v>115</v>
      </c>
    </row>
    <row r="101" spans="1:2" x14ac:dyDescent="0.2">
      <c r="A101" s="20" t="s">
        <v>116</v>
      </c>
      <c r="B101" s="5" t="s">
        <v>54</v>
      </c>
    </row>
    <row r="102" spans="1:2" x14ac:dyDescent="0.2">
      <c r="A102" s="21"/>
      <c r="B102" s="3" t="s">
        <v>296</v>
      </c>
    </row>
    <row r="103" spans="1:2" x14ac:dyDescent="0.2">
      <c r="A103" s="21"/>
      <c r="B103" s="5" t="s">
        <v>117</v>
      </c>
    </row>
    <row r="104" spans="1:2" x14ac:dyDescent="0.2">
      <c r="A104" s="21"/>
      <c r="B104" s="5" t="s">
        <v>118</v>
      </c>
    </row>
    <row r="105" spans="1:2" x14ac:dyDescent="0.2">
      <c r="A105" s="21"/>
      <c r="B105" s="5" t="s">
        <v>119</v>
      </c>
    </row>
    <row r="106" spans="1:2" ht="19.8" thickBot="1" x14ac:dyDescent="0.25">
      <c r="A106" s="22"/>
      <c r="B106" s="4" t="s">
        <v>310</v>
      </c>
    </row>
    <row r="107" spans="1:2" x14ac:dyDescent="0.2">
      <c r="A107" s="20" t="s">
        <v>120</v>
      </c>
      <c r="B107" s="5" t="s">
        <v>54</v>
      </c>
    </row>
    <row r="108" spans="1:2" x14ac:dyDescent="0.2">
      <c r="A108" s="21"/>
      <c r="B108" s="5" t="s">
        <v>121</v>
      </c>
    </row>
    <row r="109" spans="1:2" ht="10.199999999999999" thickBot="1" x14ac:dyDescent="0.25">
      <c r="A109" s="22"/>
      <c r="B109" s="9" t="s">
        <v>122</v>
      </c>
    </row>
    <row r="110" spans="1:2" x14ac:dyDescent="0.2">
      <c r="A110" s="20" t="s">
        <v>123</v>
      </c>
      <c r="B110" s="5" t="s">
        <v>54</v>
      </c>
    </row>
    <row r="111" spans="1:2" x14ac:dyDescent="0.2">
      <c r="A111" s="21"/>
      <c r="B111" s="3" t="s">
        <v>296</v>
      </c>
    </row>
    <row r="112" spans="1:2" x14ac:dyDescent="0.2">
      <c r="A112" s="21"/>
      <c r="B112" s="5" t="s">
        <v>124</v>
      </c>
    </row>
    <row r="113" spans="1:2" x14ac:dyDescent="0.2">
      <c r="A113" s="21"/>
      <c r="B113" s="5" t="s">
        <v>125</v>
      </c>
    </row>
    <row r="114" spans="1:2" ht="10.199999999999999" thickBot="1" x14ac:dyDescent="0.25">
      <c r="A114" s="22"/>
      <c r="B114" s="9" t="s">
        <v>126</v>
      </c>
    </row>
    <row r="115" spans="1:2" x14ac:dyDescent="0.2">
      <c r="A115" s="20" t="s">
        <v>127</v>
      </c>
      <c r="B115" s="5" t="s">
        <v>54</v>
      </c>
    </row>
    <row r="116" spans="1:2" x14ac:dyDescent="0.2">
      <c r="A116" s="21"/>
      <c r="B116" s="3" t="s">
        <v>296</v>
      </c>
    </row>
    <row r="117" spans="1:2" x14ac:dyDescent="0.2">
      <c r="A117" s="21"/>
      <c r="B117" s="5" t="s">
        <v>128</v>
      </c>
    </row>
    <row r="118" spans="1:2" x14ac:dyDescent="0.2">
      <c r="A118" s="21"/>
      <c r="B118" s="5" t="s">
        <v>129</v>
      </c>
    </row>
    <row r="119" spans="1:2" ht="19.2" x14ac:dyDescent="0.2">
      <c r="A119" s="21"/>
      <c r="B119" s="5" t="s">
        <v>130</v>
      </c>
    </row>
    <row r="120" spans="1:2" x14ac:dyDescent="0.2">
      <c r="A120" s="21"/>
      <c r="B120" s="5" t="s">
        <v>131</v>
      </c>
    </row>
    <row r="121" spans="1:2" x14ac:dyDescent="0.2">
      <c r="A121" s="21"/>
      <c r="B121" s="5" t="s">
        <v>284</v>
      </c>
    </row>
    <row r="122" spans="1:2" ht="10.199999999999999" thickBot="1" x14ac:dyDescent="0.25">
      <c r="A122" s="22"/>
      <c r="B122" s="4" t="s">
        <v>311</v>
      </c>
    </row>
    <row r="123" spans="1:2" x14ac:dyDescent="0.2">
      <c r="A123" s="20" t="s">
        <v>132</v>
      </c>
      <c r="B123" s="5" t="s">
        <v>54</v>
      </c>
    </row>
    <row r="124" spans="1:2" x14ac:dyDescent="0.2">
      <c r="A124" s="21"/>
      <c r="B124" s="3" t="s">
        <v>296</v>
      </c>
    </row>
    <row r="125" spans="1:2" x14ac:dyDescent="0.2">
      <c r="A125" s="21"/>
      <c r="B125" s="5" t="s">
        <v>133</v>
      </c>
    </row>
    <row r="126" spans="1:2" x14ac:dyDescent="0.2">
      <c r="A126" s="21"/>
      <c r="B126" s="5" t="s">
        <v>134</v>
      </c>
    </row>
    <row r="127" spans="1:2" x14ac:dyDescent="0.2">
      <c r="A127" s="21"/>
      <c r="B127" s="3" t="s">
        <v>291</v>
      </c>
    </row>
    <row r="128" spans="1:2" ht="19.2" x14ac:dyDescent="0.2">
      <c r="A128" s="21"/>
      <c r="B128" s="3" t="s">
        <v>292</v>
      </c>
    </row>
    <row r="129" spans="1:2" ht="19.8" thickBot="1" x14ac:dyDescent="0.25">
      <c r="A129" s="22"/>
      <c r="B129" s="4" t="s">
        <v>312</v>
      </c>
    </row>
    <row r="130" spans="1:2" x14ac:dyDescent="0.2">
      <c r="A130" s="20" t="s">
        <v>135</v>
      </c>
      <c r="B130" s="5" t="s">
        <v>54</v>
      </c>
    </row>
    <row r="131" spans="1:2" x14ac:dyDescent="0.2">
      <c r="A131" s="21"/>
      <c r="B131" s="3" t="s">
        <v>296</v>
      </c>
    </row>
    <row r="132" spans="1:2" x14ac:dyDescent="0.2">
      <c r="A132" s="21"/>
      <c r="B132" s="5" t="s">
        <v>136</v>
      </c>
    </row>
    <row r="133" spans="1:2" ht="28.8" x14ac:dyDescent="0.2">
      <c r="A133" s="21"/>
      <c r="B133" s="5" t="s">
        <v>137</v>
      </c>
    </row>
    <row r="134" spans="1:2" x14ac:dyDescent="0.2">
      <c r="A134" s="21"/>
      <c r="B134" s="3" t="s">
        <v>313</v>
      </c>
    </row>
    <row r="135" spans="1:2" x14ac:dyDescent="0.2">
      <c r="A135" s="21"/>
      <c r="B135" s="3" t="s">
        <v>284</v>
      </c>
    </row>
    <row r="136" spans="1:2" ht="10.199999999999999" thickBot="1" x14ac:dyDescent="0.25">
      <c r="A136" s="22"/>
      <c r="B136" s="4" t="s">
        <v>314</v>
      </c>
    </row>
    <row r="137" spans="1:2" x14ac:dyDescent="0.2">
      <c r="A137" s="20" t="s">
        <v>138</v>
      </c>
      <c r="B137" s="5" t="s">
        <v>54</v>
      </c>
    </row>
    <row r="138" spans="1:2" x14ac:dyDescent="0.2">
      <c r="A138" s="21"/>
      <c r="B138" s="3" t="s">
        <v>296</v>
      </c>
    </row>
    <row r="139" spans="1:2" x14ac:dyDescent="0.2">
      <c r="A139" s="21"/>
      <c r="B139" s="5" t="s">
        <v>139</v>
      </c>
    </row>
    <row r="140" spans="1:2" ht="19.2" x14ac:dyDescent="0.2">
      <c r="A140" s="21"/>
      <c r="B140" s="5" t="s">
        <v>140</v>
      </c>
    </row>
    <row r="141" spans="1:2" x14ac:dyDescent="0.2">
      <c r="A141" s="21"/>
      <c r="B141" s="5" t="s">
        <v>141</v>
      </c>
    </row>
    <row r="142" spans="1:2" ht="19.2" x14ac:dyDescent="0.2">
      <c r="A142" s="21"/>
      <c r="B142" s="3" t="s">
        <v>315</v>
      </c>
    </row>
    <row r="143" spans="1:2" x14ac:dyDescent="0.2">
      <c r="A143" s="21"/>
      <c r="B143" s="3" t="s">
        <v>316</v>
      </c>
    </row>
    <row r="144" spans="1:2" x14ac:dyDescent="0.2">
      <c r="A144" s="21"/>
      <c r="B144" s="3" t="s">
        <v>283</v>
      </c>
    </row>
    <row r="145" spans="1:2" ht="19.8" thickBot="1" x14ac:dyDescent="0.25">
      <c r="A145" s="22"/>
      <c r="B145" s="4" t="s">
        <v>304</v>
      </c>
    </row>
    <row r="146" spans="1:2" x14ac:dyDescent="0.2">
      <c r="A146" s="20" t="s">
        <v>142</v>
      </c>
      <c r="B146" s="5" t="s">
        <v>54</v>
      </c>
    </row>
    <row r="147" spans="1:2" x14ac:dyDescent="0.2">
      <c r="A147" s="21"/>
      <c r="B147" s="3" t="s">
        <v>296</v>
      </c>
    </row>
    <row r="148" spans="1:2" x14ac:dyDescent="0.2">
      <c r="A148" s="21"/>
      <c r="B148" s="5" t="s">
        <v>143</v>
      </c>
    </row>
    <row r="149" spans="1:2" x14ac:dyDescent="0.2">
      <c r="A149" s="21"/>
      <c r="B149" s="5" t="s">
        <v>144</v>
      </c>
    </row>
    <row r="150" spans="1:2" x14ac:dyDescent="0.2">
      <c r="A150" s="21"/>
      <c r="B150" s="5" t="s">
        <v>145</v>
      </c>
    </row>
    <row r="151" spans="1:2" ht="19.2" x14ac:dyDescent="0.2">
      <c r="A151" s="21"/>
      <c r="B151" s="5" t="s">
        <v>146</v>
      </c>
    </row>
    <row r="152" spans="1:2" x14ac:dyDescent="0.2">
      <c r="A152" s="21"/>
      <c r="B152" s="5" t="s">
        <v>147</v>
      </c>
    </row>
    <row r="153" spans="1:2" x14ac:dyDescent="0.2">
      <c r="A153" s="21"/>
      <c r="B153" s="5" t="s">
        <v>148</v>
      </c>
    </row>
    <row r="154" spans="1:2" x14ac:dyDescent="0.2">
      <c r="A154" s="21"/>
      <c r="B154" s="5" t="s">
        <v>149</v>
      </c>
    </row>
    <row r="155" spans="1:2" ht="19.2" x14ac:dyDescent="0.2">
      <c r="A155" s="21"/>
      <c r="B155" s="6" t="s">
        <v>389</v>
      </c>
    </row>
    <row r="156" spans="1:2" ht="10.199999999999999" thickBot="1" x14ac:dyDescent="0.25">
      <c r="A156" s="22"/>
      <c r="B156" s="4" t="s">
        <v>295</v>
      </c>
    </row>
    <row r="157" spans="1:2" x14ac:dyDescent="0.2">
      <c r="A157" s="20" t="s">
        <v>150</v>
      </c>
      <c r="B157" s="5" t="s">
        <v>54</v>
      </c>
    </row>
    <row r="158" spans="1:2" x14ac:dyDescent="0.2">
      <c r="A158" s="21"/>
      <c r="B158" s="3" t="s">
        <v>296</v>
      </c>
    </row>
    <row r="159" spans="1:2" x14ac:dyDescent="0.2">
      <c r="A159" s="21"/>
      <c r="B159" s="5" t="s">
        <v>151</v>
      </c>
    </row>
    <row r="160" spans="1:2" x14ac:dyDescent="0.2">
      <c r="A160" s="21"/>
      <c r="B160" s="5" t="s">
        <v>152</v>
      </c>
    </row>
    <row r="161" spans="1:2" x14ac:dyDescent="0.2">
      <c r="A161" s="21"/>
      <c r="B161" s="5" t="s">
        <v>153</v>
      </c>
    </row>
    <row r="162" spans="1:2" x14ac:dyDescent="0.2">
      <c r="A162" s="21"/>
      <c r="B162" s="5" t="s">
        <v>154</v>
      </c>
    </row>
    <row r="163" spans="1:2" x14ac:dyDescent="0.2">
      <c r="A163" s="21"/>
      <c r="B163" s="6" t="s">
        <v>390</v>
      </c>
    </row>
    <row r="164" spans="1:2" x14ac:dyDescent="0.2">
      <c r="A164" s="21"/>
      <c r="B164" s="6" t="s">
        <v>283</v>
      </c>
    </row>
    <row r="165" spans="1:2" ht="10.199999999999999" thickBot="1" x14ac:dyDescent="0.25">
      <c r="A165" s="22"/>
      <c r="B165" s="4" t="s">
        <v>317</v>
      </c>
    </row>
    <row r="166" spans="1:2" x14ac:dyDescent="0.2">
      <c r="A166" s="20" t="s">
        <v>155</v>
      </c>
      <c r="B166" s="5" t="s">
        <v>54</v>
      </c>
    </row>
    <row r="167" spans="1:2" x14ac:dyDescent="0.2">
      <c r="A167" s="21"/>
      <c r="B167" s="3" t="s">
        <v>296</v>
      </c>
    </row>
    <row r="168" spans="1:2" x14ac:dyDescent="0.2">
      <c r="A168" s="21"/>
      <c r="B168" s="5" t="s">
        <v>156</v>
      </c>
    </row>
    <row r="169" spans="1:2" x14ac:dyDescent="0.2">
      <c r="A169" s="21"/>
      <c r="B169" s="5" t="s">
        <v>157</v>
      </c>
    </row>
    <row r="170" spans="1:2" x14ac:dyDescent="0.2">
      <c r="A170" s="21"/>
      <c r="B170" s="5" t="s">
        <v>158</v>
      </c>
    </row>
    <row r="171" spans="1:2" ht="19.2" x14ac:dyDescent="0.2">
      <c r="A171" s="21"/>
      <c r="B171" s="5" t="s">
        <v>159</v>
      </c>
    </row>
    <row r="172" spans="1:2" x14ac:dyDescent="0.2">
      <c r="A172" s="21"/>
      <c r="B172" s="5" t="s">
        <v>160</v>
      </c>
    </row>
    <row r="173" spans="1:2" x14ac:dyDescent="0.2">
      <c r="A173" s="21"/>
      <c r="B173" s="5" t="s">
        <v>161</v>
      </c>
    </row>
    <row r="174" spans="1:2" ht="19.2" x14ac:dyDescent="0.2">
      <c r="A174" s="21"/>
      <c r="B174" s="5" t="s">
        <v>162</v>
      </c>
    </row>
    <row r="175" spans="1:2" x14ac:dyDescent="0.2">
      <c r="A175" s="21"/>
      <c r="B175" s="6" t="s">
        <v>391</v>
      </c>
    </row>
    <row r="176" spans="1:2" x14ac:dyDescent="0.2">
      <c r="A176" s="21"/>
      <c r="B176" s="6" t="s">
        <v>283</v>
      </c>
    </row>
    <row r="177" spans="1:2" x14ac:dyDescent="0.2">
      <c r="A177" s="21"/>
      <c r="B177" s="6" t="s">
        <v>284</v>
      </c>
    </row>
    <row r="178" spans="1:2" ht="10.199999999999999" thickBot="1" x14ac:dyDescent="0.25">
      <c r="A178" s="22"/>
      <c r="B178" s="4" t="s">
        <v>318</v>
      </c>
    </row>
    <row r="179" spans="1:2" x14ac:dyDescent="0.2">
      <c r="A179" s="20" t="s">
        <v>163</v>
      </c>
      <c r="B179" s="5" t="s">
        <v>54</v>
      </c>
    </row>
    <row r="180" spans="1:2" ht="10.199999999999999" thickBot="1" x14ac:dyDescent="0.25">
      <c r="A180" s="22"/>
      <c r="B180" s="9" t="s">
        <v>164</v>
      </c>
    </row>
    <row r="181" spans="1:2" x14ac:dyDescent="0.2">
      <c r="A181" s="20" t="s">
        <v>165</v>
      </c>
      <c r="B181" s="5" t="s">
        <v>54</v>
      </c>
    </row>
    <row r="182" spans="1:2" x14ac:dyDescent="0.2">
      <c r="A182" s="21"/>
      <c r="B182" s="3" t="s">
        <v>296</v>
      </c>
    </row>
    <row r="183" spans="1:2" x14ac:dyDescent="0.2">
      <c r="A183" s="21"/>
      <c r="B183" s="5" t="s">
        <v>166</v>
      </c>
    </row>
    <row r="184" spans="1:2" x14ac:dyDescent="0.2">
      <c r="A184" s="21"/>
      <c r="B184" s="5" t="s">
        <v>126</v>
      </c>
    </row>
    <row r="185" spans="1:2" x14ac:dyDescent="0.2">
      <c r="A185" s="21"/>
      <c r="B185" s="5" t="s">
        <v>167</v>
      </c>
    </row>
    <row r="186" spans="1:2" x14ac:dyDescent="0.2">
      <c r="A186" s="21"/>
      <c r="B186" s="5" t="s">
        <v>168</v>
      </c>
    </row>
    <row r="187" spans="1:2" ht="19.8" thickBot="1" x14ac:dyDescent="0.25">
      <c r="A187" s="22"/>
      <c r="B187" s="9" t="s">
        <v>169</v>
      </c>
    </row>
    <row r="188" spans="1:2" x14ac:dyDescent="0.2">
      <c r="A188" s="20" t="s">
        <v>170</v>
      </c>
      <c r="B188" s="5" t="s">
        <v>54</v>
      </c>
    </row>
    <row r="189" spans="1:2" x14ac:dyDescent="0.2">
      <c r="A189" s="21"/>
      <c r="B189" s="3" t="s">
        <v>296</v>
      </c>
    </row>
    <row r="190" spans="1:2" x14ac:dyDescent="0.2">
      <c r="A190" s="21"/>
      <c r="B190" s="5" t="s">
        <v>171</v>
      </c>
    </row>
    <row r="191" spans="1:2" ht="19.2" x14ac:dyDescent="0.2">
      <c r="A191" s="21"/>
      <c r="B191" s="5" t="s">
        <v>172</v>
      </c>
    </row>
    <row r="192" spans="1:2" x14ac:dyDescent="0.2">
      <c r="A192" s="21"/>
      <c r="B192" s="5" t="s">
        <v>284</v>
      </c>
    </row>
    <row r="193" spans="1:2" ht="10.199999999999999" thickBot="1" x14ac:dyDescent="0.25">
      <c r="A193" s="22"/>
      <c r="B193" s="9" t="s">
        <v>173</v>
      </c>
    </row>
    <row r="194" spans="1:2" x14ac:dyDescent="0.2">
      <c r="A194" s="20" t="s">
        <v>174</v>
      </c>
      <c r="B194" s="5" t="s">
        <v>54</v>
      </c>
    </row>
    <row r="195" spans="1:2" x14ac:dyDescent="0.2">
      <c r="A195" s="21"/>
      <c r="B195" s="3" t="s">
        <v>296</v>
      </c>
    </row>
    <row r="196" spans="1:2" x14ac:dyDescent="0.2">
      <c r="A196" s="21"/>
      <c r="B196" s="3" t="s">
        <v>319</v>
      </c>
    </row>
    <row r="197" spans="1:2" x14ac:dyDescent="0.2">
      <c r="A197" s="21"/>
      <c r="B197" s="3" t="s">
        <v>320</v>
      </c>
    </row>
    <row r="198" spans="1:2" ht="19.2" x14ac:dyDescent="0.2">
      <c r="A198" s="21"/>
      <c r="B198" s="5" t="s">
        <v>175</v>
      </c>
    </row>
    <row r="199" spans="1:2" x14ac:dyDescent="0.2">
      <c r="A199" s="21"/>
      <c r="B199" s="5" t="s">
        <v>176</v>
      </c>
    </row>
    <row r="200" spans="1:2" x14ac:dyDescent="0.2">
      <c r="A200" s="21"/>
      <c r="B200" s="3" t="s">
        <v>321</v>
      </c>
    </row>
    <row r="201" spans="1:2" x14ac:dyDescent="0.2">
      <c r="A201" s="21"/>
      <c r="B201" s="3" t="s">
        <v>322</v>
      </c>
    </row>
    <row r="202" spans="1:2" ht="10.199999999999999" thickBot="1" x14ac:dyDescent="0.25">
      <c r="A202" s="22"/>
      <c r="B202" s="4" t="s">
        <v>323</v>
      </c>
    </row>
    <row r="203" spans="1:2" x14ac:dyDescent="0.2">
      <c r="A203" s="20" t="s">
        <v>177</v>
      </c>
      <c r="B203" s="5" t="s">
        <v>54</v>
      </c>
    </row>
    <row r="204" spans="1:2" x14ac:dyDescent="0.2">
      <c r="A204" s="21"/>
      <c r="B204" s="3" t="s">
        <v>324</v>
      </c>
    </row>
    <row r="205" spans="1:2" x14ac:dyDescent="0.2">
      <c r="A205" s="21"/>
      <c r="B205" s="3" t="s">
        <v>325</v>
      </c>
    </row>
    <row r="206" spans="1:2" x14ac:dyDescent="0.2">
      <c r="A206" s="21"/>
      <c r="B206" s="5" t="s">
        <v>178</v>
      </c>
    </row>
    <row r="207" spans="1:2" ht="19.2" x14ac:dyDescent="0.2">
      <c r="A207" s="21"/>
      <c r="B207" s="10" t="s">
        <v>290</v>
      </c>
    </row>
    <row r="208" spans="1:2" ht="10.199999999999999" thickBot="1" x14ac:dyDescent="0.25">
      <c r="A208" s="22"/>
      <c r="B208" s="11" t="s">
        <v>179</v>
      </c>
    </row>
    <row r="209" spans="1:2" x14ac:dyDescent="0.2">
      <c r="A209" s="20" t="s">
        <v>180</v>
      </c>
      <c r="B209" s="5" t="s">
        <v>54</v>
      </c>
    </row>
    <row r="210" spans="1:2" x14ac:dyDescent="0.2">
      <c r="A210" s="21"/>
      <c r="B210" s="3" t="s">
        <v>326</v>
      </c>
    </row>
    <row r="211" spans="1:2" x14ac:dyDescent="0.2">
      <c r="A211" s="21"/>
      <c r="B211" s="3" t="s">
        <v>327</v>
      </c>
    </row>
    <row r="212" spans="1:2" x14ac:dyDescent="0.2">
      <c r="A212" s="21"/>
      <c r="B212" s="5" t="s">
        <v>181</v>
      </c>
    </row>
    <row r="213" spans="1:2" ht="19.2" x14ac:dyDescent="0.2">
      <c r="A213" s="21"/>
      <c r="B213" s="5" t="s">
        <v>285</v>
      </c>
    </row>
    <row r="214" spans="1:2" ht="19.8" thickBot="1" x14ac:dyDescent="0.25">
      <c r="A214" s="22"/>
      <c r="B214" s="4" t="s">
        <v>328</v>
      </c>
    </row>
    <row r="215" spans="1:2" x14ac:dyDescent="0.2">
      <c r="A215" s="20" t="s">
        <v>182</v>
      </c>
      <c r="B215" s="5" t="s">
        <v>54</v>
      </c>
    </row>
    <row r="216" spans="1:2" x14ac:dyDescent="0.2">
      <c r="A216" s="21"/>
      <c r="B216" s="3" t="s">
        <v>329</v>
      </c>
    </row>
    <row r="217" spans="1:2" ht="19.2" x14ac:dyDescent="0.2">
      <c r="A217" s="21"/>
      <c r="B217" s="5" t="s">
        <v>183</v>
      </c>
    </row>
    <row r="218" spans="1:2" ht="19.8" thickBot="1" x14ac:dyDescent="0.25">
      <c r="A218" s="22"/>
      <c r="B218" s="4" t="s">
        <v>330</v>
      </c>
    </row>
    <row r="219" spans="1:2" x14ac:dyDescent="0.2">
      <c r="A219" s="20" t="s">
        <v>184</v>
      </c>
      <c r="B219" s="5" t="s">
        <v>54</v>
      </c>
    </row>
    <row r="220" spans="1:2" x14ac:dyDescent="0.2">
      <c r="A220" s="21"/>
      <c r="B220" s="3" t="s">
        <v>331</v>
      </c>
    </row>
    <row r="221" spans="1:2" x14ac:dyDescent="0.2">
      <c r="A221" s="21"/>
      <c r="B221" s="3" t="s">
        <v>332</v>
      </c>
    </row>
    <row r="222" spans="1:2" x14ac:dyDescent="0.2">
      <c r="A222" s="21"/>
      <c r="B222" s="3" t="s">
        <v>333</v>
      </c>
    </row>
    <row r="223" spans="1:2" ht="19.2" x14ac:dyDescent="0.2">
      <c r="A223" s="21"/>
      <c r="B223" s="5" t="s">
        <v>185</v>
      </c>
    </row>
    <row r="224" spans="1:2" ht="19.2" x14ac:dyDescent="0.2">
      <c r="A224" s="21"/>
      <c r="B224" s="5" t="s">
        <v>285</v>
      </c>
    </row>
    <row r="225" spans="1:2" ht="10.199999999999999" thickBot="1" x14ac:dyDescent="0.25">
      <c r="A225" s="22"/>
      <c r="B225" s="4" t="s">
        <v>334</v>
      </c>
    </row>
    <row r="226" spans="1:2" x14ac:dyDescent="0.2">
      <c r="A226" s="20" t="s">
        <v>186</v>
      </c>
      <c r="B226" s="5" t="s">
        <v>54</v>
      </c>
    </row>
    <row r="227" spans="1:2" x14ac:dyDescent="0.2">
      <c r="A227" s="21"/>
      <c r="B227" s="3" t="s">
        <v>296</v>
      </c>
    </row>
    <row r="228" spans="1:2" x14ac:dyDescent="0.2">
      <c r="A228" s="21"/>
      <c r="B228" s="3" t="s">
        <v>335</v>
      </c>
    </row>
    <row r="229" spans="1:2" x14ac:dyDescent="0.2">
      <c r="A229" s="21"/>
      <c r="B229" s="3" t="s">
        <v>336</v>
      </c>
    </row>
    <row r="230" spans="1:2" ht="19.2" x14ac:dyDescent="0.2">
      <c r="A230" s="21"/>
      <c r="B230" s="5" t="s">
        <v>187</v>
      </c>
    </row>
    <row r="231" spans="1:2" x14ac:dyDescent="0.2">
      <c r="A231" s="21"/>
      <c r="B231" s="5" t="s">
        <v>188</v>
      </c>
    </row>
    <row r="232" spans="1:2" x14ac:dyDescent="0.2">
      <c r="A232" s="21"/>
      <c r="B232" s="3" t="s">
        <v>337</v>
      </c>
    </row>
    <row r="233" spans="1:2" x14ac:dyDescent="0.2">
      <c r="A233" s="21"/>
      <c r="B233" s="3" t="s">
        <v>338</v>
      </c>
    </row>
    <row r="234" spans="1:2" ht="19.2" x14ac:dyDescent="0.2">
      <c r="A234" s="21"/>
      <c r="B234" s="3" t="s">
        <v>339</v>
      </c>
    </row>
    <row r="235" spans="1:2" ht="10.199999999999999" thickBot="1" x14ac:dyDescent="0.25">
      <c r="A235" s="22"/>
      <c r="B235" s="4" t="s">
        <v>340</v>
      </c>
    </row>
    <row r="236" spans="1:2" x14ac:dyDescent="0.2">
      <c r="A236" s="20" t="s">
        <v>189</v>
      </c>
      <c r="B236" s="5" t="s">
        <v>54</v>
      </c>
    </row>
    <row r="237" spans="1:2" x14ac:dyDescent="0.2">
      <c r="A237" s="21"/>
      <c r="B237" s="3" t="s">
        <v>296</v>
      </c>
    </row>
    <row r="238" spans="1:2" x14ac:dyDescent="0.2">
      <c r="A238" s="21"/>
      <c r="B238" s="3" t="s">
        <v>341</v>
      </c>
    </row>
    <row r="239" spans="1:2" x14ac:dyDescent="0.2">
      <c r="A239" s="21"/>
      <c r="B239" s="5" t="s">
        <v>190</v>
      </c>
    </row>
    <row r="240" spans="1:2" x14ac:dyDescent="0.2">
      <c r="A240" s="21"/>
      <c r="B240" s="5" t="s">
        <v>191</v>
      </c>
    </row>
    <row r="241" spans="1:2" x14ac:dyDescent="0.2">
      <c r="A241" s="21"/>
      <c r="B241" s="3" t="s">
        <v>342</v>
      </c>
    </row>
    <row r="242" spans="1:2" ht="10.199999999999999" thickBot="1" x14ac:dyDescent="0.25">
      <c r="A242" s="22"/>
      <c r="B242" s="4" t="s">
        <v>343</v>
      </c>
    </row>
    <row r="243" spans="1:2" x14ac:dyDescent="0.2">
      <c r="A243" s="20" t="s">
        <v>192</v>
      </c>
      <c r="B243" s="5" t="s">
        <v>54</v>
      </c>
    </row>
    <row r="244" spans="1:2" ht="10.199999999999999" thickBot="1" x14ac:dyDescent="0.25">
      <c r="A244" s="22"/>
      <c r="B244" s="4" t="s">
        <v>344</v>
      </c>
    </row>
    <row r="245" spans="1:2" x14ac:dyDescent="0.2">
      <c r="A245" s="20" t="s">
        <v>193</v>
      </c>
      <c r="B245" s="5" t="s">
        <v>54</v>
      </c>
    </row>
    <row r="246" spans="1:2" x14ac:dyDescent="0.2">
      <c r="A246" s="21"/>
      <c r="B246" s="3" t="s">
        <v>296</v>
      </c>
    </row>
    <row r="247" spans="1:2" x14ac:dyDescent="0.2">
      <c r="A247" s="21"/>
      <c r="B247" s="3" t="s">
        <v>345</v>
      </c>
    </row>
    <row r="248" spans="1:2" x14ac:dyDescent="0.2">
      <c r="A248" s="21"/>
      <c r="B248" s="3" t="s">
        <v>346</v>
      </c>
    </row>
    <row r="249" spans="1:2" x14ac:dyDescent="0.2">
      <c r="A249" s="21"/>
      <c r="B249" s="5" t="s">
        <v>194</v>
      </c>
    </row>
    <row r="250" spans="1:2" ht="10.199999999999999" thickBot="1" x14ac:dyDescent="0.25">
      <c r="A250" s="22"/>
      <c r="B250" s="4" t="s">
        <v>347</v>
      </c>
    </row>
    <row r="251" spans="1:2" x14ac:dyDescent="0.2">
      <c r="A251" s="20" t="s">
        <v>195</v>
      </c>
      <c r="B251" s="3" t="s">
        <v>348</v>
      </c>
    </row>
    <row r="252" spans="1:2" ht="19.2" x14ac:dyDescent="0.2">
      <c r="A252" s="21"/>
      <c r="B252" s="5" t="s">
        <v>196</v>
      </c>
    </row>
    <row r="253" spans="1:2" ht="19.2" x14ac:dyDescent="0.2">
      <c r="A253" s="21"/>
      <c r="B253" s="3" t="s">
        <v>349</v>
      </c>
    </row>
    <row r="254" spans="1:2" ht="19.2" x14ac:dyDescent="0.2">
      <c r="A254" s="21"/>
      <c r="B254" s="3" t="s">
        <v>285</v>
      </c>
    </row>
    <row r="255" spans="1:2" ht="10.199999999999999" thickBot="1" x14ac:dyDescent="0.25">
      <c r="A255" s="22"/>
      <c r="B255" s="4" t="s">
        <v>350</v>
      </c>
    </row>
    <row r="256" spans="1:2" x14ac:dyDescent="0.2">
      <c r="A256" s="20" t="s">
        <v>197</v>
      </c>
      <c r="B256" s="5" t="s">
        <v>54</v>
      </c>
    </row>
    <row r="257" spans="1:2" x14ac:dyDescent="0.2">
      <c r="A257" s="21"/>
      <c r="B257" s="3" t="s">
        <v>296</v>
      </c>
    </row>
    <row r="258" spans="1:2" x14ac:dyDescent="0.2">
      <c r="A258" s="21"/>
      <c r="B258" s="3" t="s">
        <v>351</v>
      </c>
    </row>
    <row r="259" spans="1:2" x14ac:dyDescent="0.2">
      <c r="A259" s="21"/>
      <c r="B259" s="3" t="s">
        <v>352</v>
      </c>
    </row>
    <row r="260" spans="1:2" ht="19.2" x14ac:dyDescent="0.2">
      <c r="A260" s="21"/>
      <c r="B260" s="5" t="s">
        <v>198</v>
      </c>
    </row>
    <row r="261" spans="1:2" ht="19.2" x14ac:dyDescent="0.2">
      <c r="A261" s="21"/>
      <c r="B261" s="6" t="s">
        <v>392</v>
      </c>
    </row>
    <row r="262" spans="1:2" x14ac:dyDescent="0.2">
      <c r="A262" s="21"/>
      <c r="B262" s="6" t="s">
        <v>393</v>
      </c>
    </row>
    <row r="263" spans="1:2" ht="10.199999999999999" thickBot="1" x14ac:dyDescent="0.25">
      <c r="A263" s="22"/>
      <c r="B263" s="4" t="s">
        <v>318</v>
      </c>
    </row>
    <row r="264" spans="1:2" x14ac:dyDescent="0.2">
      <c r="A264" s="20" t="s">
        <v>199</v>
      </c>
      <c r="B264" s="5" t="s">
        <v>54</v>
      </c>
    </row>
    <row r="265" spans="1:2" x14ac:dyDescent="0.2">
      <c r="A265" s="21"/>
      <c r="B265" s="3" t="s">
        <v>296</v>
      </c>
    </row>
    <row r="266" spans="1:2" x14ac:dyDescent="0.2">
      <c r="A266" s="21"/>
      <c r="B266" s="3" t="s">
        <v>353</v>
      </c>
    </row>
    <row r="267" spans="1:2" x14ac:dyDescent="0.2">
      <c r="A267" s="21"/>
      <c r="B267" s="3" t="s">
        <v>354</v>
      </c>
    </row>
    <row r="268" spans="1:2" x14ac:dyDescent="0.2">
      <c r="A268" s="21"/>
      <c r="B268" s="3" t="s">
        <v>355</v>
      </c>
    </row>
    <row r="269" spans="1:2" x14ac:dyDescent="0.2">
      <c r="A269" s="21"/>
      <c r="B269" s="5" t="s">
        <v>200</v>
      </c>
    </row>
    <row r="270" spans="1:2" x14ac:dyDescent="0.2">
      <c r="A270" s="21"/>
      <c r="B270" s="6" t="s">
        <v>394</v>
      </c>
    </row>
    <row r="271" spans="1:2" ht="19.2" x14ac:dyDescent="0.2">
      <c r="A271" s="21"/>
      <c r="B271" s="6" t="s">
        <v>395</v>
      </c>
    </row>
    <row r="272" spans="1:2" x14ac:dyDescent="0.2">
      <c r="A272" s="21"/>
      <c r="B272" s="6" t="s">
        <v>286</v>
      </c>
    </row>
    <row r="273" spans="1:2" ht="10.199999999999999" thickBot="1" x14ac:dyDescent="0.25">
      <c r="A273" s="22"/>
      <c r="B273" s="4" t="s">
        <v>318</v>
      </c>
    </row>
    <row r="274" spans="1:2" x14ac:dyDescent="0.2">
      <c r="A274" s="20" t="s">
        <v>201</v>
      </c>
      <c r="B274" s="5" t="s">
        <v>202</v>
      </c>
    </row>
    <row r="275" spans="1:2" ht="28.8" x14ac:dyDescent="0.2">
      <c r="A275" s="21"/>
      <c r="B275" s="5" t="s">
        <v>287</v>
      </c>
    </row>
    <row r="276" spans="1:2" ht="19.8" thickBot="1" x14ac:dyDescent="0.25">
      <c r="A276" s="22"/>
      <c r="B276" s="9" t="s">
        <v>203</v>
      </c>
    </row>
    <row r="277" spans="1:2" x14ac:dyDescent="0.2">
      <c r="A277" s="20" t="s">
        <v>204</v>
      </c>
      <c r="B277" s="5" t="s">
        <v>205</v>
      </c>
    </row>
    <row r="278" spans="1:2" x14ac:dyDescent="0.2">
      <c r="A278" s="21"/>
      <c r="B278" s="3" t="s">
        <v>296</v>
      </c>
    </row>
    <row r="279" spans="1:2" x14ac:dyDescent="0.2">
      <c r="A279" s="21"/>
      <c r="B279" s="5" t="s">
        <v>206</v>
      </c>
    </row>
    <row r="280" spans="1:2" x14ac:dyDescent="0.2">
      <c r="A280" s="21"/>
      <c r="B280" s="3" t="s">
        <v>356</v>
      </c>
    </row>
    <row r="281" spans="1:2" x14ac:dyDescent="0.2">
      <c r="A281" s="21"/>
      <c r="B281" s="3" t="s">
        <v>357</v>
      </c>
    </row>
    <row r="282" spans="1:2" x14ac:dyDescent="0.2">
      <c r="A282" s="21"/>
      <c r="B282" s="3" t="s">
        <v>358</v>
      </c>
    </row>
    <row r="283" spans="1:2" x14ac:dyDescent="0.2">
      <c r="A283" s="21"/>
      <c r="B283" s="3" t="s">
        <v>359</v>
      </c>
    </row>
    <row r="284" spans="1:2" x14ac:dyDescent="0.2">
      <c r="A284" s="21"/>
      <c r="B284" s="5" t="s">
        <v>207</v>
      </c>
    </row>
    <row r="285" spans="1:2" ht="19.2" x14ac:dyDescent="0.2">
      <c r="A285" s="21"/>
      <c r="B285" s="5" t="s">
        <v>208</v>
      </c>
    </row>
    <row r="286" spans="1:2" ht="19.2" x14ac:dyDescent="0.2">
      <c r="A286" s="21"/>
      <c r="B286" s="3" t="s">
        <v>360</v>
      </c>
    </row>
    <row r="287" spans="1:2" ht="19.2" x14ac:dyDescent="0.2">
      <c r="A287" s="21"/>
      <c r="B287" s="3" t="s">
        <v>288</v>
      </c>
    </row>
    <row r="288" spans="1:2" ht="10.199999999999999" thickBot="1" x14ac:dyDescent="0.25">
      <c r="A288" s="22"/>
      <c r="B288" s="4" t="s">
        <v>318</v>
      </c>
    </row>
    <row r="289" spans="1:2" x14ac:dyDescent="0.2">
      <c r="A289" s="20" t="s">
        <v>209</v>
      </c>
      <c r="B289" s="5" t="s">
        <v>54</v>
      </c>
    </row>
    <row r="290" spans="1:2" x14ac:dyDescent="0.2">
      <c r="A290" s="21"/>
      <c r="B290" s="3" t="s">
        <v>361</v>
      </c>
    </row>
    <row r="291" spans="1:2" x14ac:dyDescent="0.2">
      <c r="A291" s="21"/>
      <c r="B291" s="3" t="s">
        <v>362</v>
      </c>
    </row>
    <row r="292" spans="1:2" x14ac:dyDescent="0.2">
      <c r="A292" s="21"/>
      <c r="B292" s="3" t="s">
        <v>363</v>
      </c>
    </row>
    <row r="293" spans="1:2" ht="19.2" x14ac:dyDescent="0.2">
      <c r="A293" s="21"/>
      <c r="B293" s="5" t="s">
        <v>210</v>
      </c>
    </row>
    <row r="294" spans="1:2" ht="19.8" thickBot="1" x14ac:dyDescent="0.25">
      <c r="A294" s="22"/>
      <c r="B294" s="4" t="s">
        <v>328</v>
      </c>
    </row>
    <row r="295" spans="1:2" x14ac:dyDescent="0.2">
      <c r="A295" s="20" t="s">
        <v>211</v>
      </c>
      <c r="B295" s="5" t="s">
        <v>54</v>
      </c>
    </row>
    <row r="296" spans="1:2" x14ac:dyDescent="0.2">
      <c r="A296" s="21"/>
      <c r="B296" s="3" t="s">
        <v>364</v>
      </c>
    </row>
    <row r="297" spans="1:2" x14ac:dyDescent="0.2">
      <c r="A297" s="21"/>
      <c r="B297" s="5" t="s">
        <v>212</v>
      </c>
    </row>
    <row r="298" spans="1:2" ht="19.2" x14ac:dyDescent="0.2">
      <c r="A298" s="21"/>
      <c r="B298" s="5" t="s">
        <v>213</v>
      </c>
    </row>
    <row r="299" spans="1:2" ht="10.199999999999999" thickBot="1" x14ac:dyDescent="0.25">
      <c r="A299" s="22"/>
      <c r="B299" s="4" t="s">
        <v>365</v>
      </c>
    </row>
    <row r="300" spans="1:2" x14ac:dyDescent="0.2">
      <c r="A300" s="20" t="s">
        <v>214</v>
      </c>
      <c r="B300" s="5" t="s">
        <v>215</v>
      </c>
    </row>
    <row r="301" spans="1:2" ht="19.2" x14ac:dyDescent="0.2">
      <c r="A301" s="21"/>
      <c r="B301" s="5" t="s">
        <v>216</v>
      </c>
    </row>
    <row r="302" spans="1:2" ht="10.199999999999999" thickBot="1" x14ac:dyDescent="0.25">
      <c r="A302" s="22"/>
      <c r="B302" s="4" t="s">
        <v>366</v>
      </c>
    </row>
    <row r="303" spans="1:2" x14ac:dyDescent="0.2">
      <c r="A303" s="20" t="s">
        <v>217</v>
      </c>
      <c r="B303" s="5" t="s">
        <v>54</v>
      </c>
    </row>
    <row r="304" spans="1:2" x14ac:dyDescent="0.2">
      <c r="A304" s="21"/>
      <c r="B304" s="3" t="s">
        <v>296</v>
      </c>
    </row>
    <row r="305" spans="1:2" x14ac:dyDescent="0.2">
      <c r="A305" s="21"/>
      <c r="B305" s="3" t="s">
        <v>367</v>
      </c>
    </row>
    <row r="306" spans="1:2" x14ac:dyDescent="0.2">
      <c r="A306" s="21"/>
      <c r="B306" s="3" t="s">
        <v>368</v>
      </c>
    </row>
    <row r="307" spans="1:2" x14ac:dyDescent="0.2">
      <c r="A307" s="21"/>
      <c r="B307" s="3" t="s">
        <v>369</v>
      </c>
    </row>
    <row r="308" spans="1:2" ht="19.2" x14ac:dyDescent="0.2">
      <c r="A308" s="21"/>
      <c r="B308" s="3" t="s">
        <v>370</v>
      </c>
    </row>
    <row r="309" spans="1:2" x14ac:dyDescent="0.2">
      <c r="A309" s="21"/>
      <c r="B309" s="5" t="s">
        <v>218</v>
      </c>
    </row>
    <row r="310" spans="1:2" x14ac:dyDescent="0.2">
      <c r="A310" s="21"/>
      <c r="B310" s="5" t="s">
        <v>219</v>
      </c>
    </row>
    <row r="311" spans="1:2" ht="10.199999999999999" thickBot="1" x14ac:dyDescent="0.25">
      <c r="A311" s="22"/>
      <c r="B311" s="4" t="s">
        <v>318</v>
      </c>
    </row>
    <row r="312" spans="1:2" x14ac:dyDescent="0.2">
      <c r="A312" s="20" t="s">
        <v>220</v>
      </c>
      <c r="B312" s="5" t="s">
        <v>54</v>
      </c>
    </row>
    <row r="313" spans="1:2" x14ac:dyDescent="0.2">
      <c r="A313" s="21"/>
      <c r="B313" s="3" t="s">
        <v>296</v>
      </c>
    </row>
    <row r="314" spans="1:2" x14ac:dyDescent="0.2">
      <c r="A314" s="21"/>
      <c r="B314" s="3" t="s">
        <v>371</v>
      </c>
    </row>
    <row r="315" spans="1:2" x14ac:dyDescent="0.2">
      <c r="A315" s="21"/>
      <c r="B315" s="3" t="s">
        <v>372</v>
      </c>
    </row>
    <row r="316" spans="1:2" x14ac:dyDescent="0.2">
      <c r="A316" s="21"/>
      <c r="B316" s="5" t="s">
        <v>221</v>
      </c>
    </row>
    <row r="317" spans="1:2" ht="19.2" x14ac:dyDescent="0.2">
      <c r="A317" s="21"/>
      <c r="B317" s="5" t="s">
        <v>222</v>
      </c>
    </row>
    <row r="318" spans="1:2" x14ac:dyDescent="0.2">
      <c r="A318" s="21"/>
      <c r="B318" s="3" t="s">
        <v>373</v>
      </c>
    </row>
    <row r="319" spans="1:2" ht="19.2" x14ac:dyDescent="0.2">
      <c r="A319" s="21"/>
      <c r="B319" s="3" t="s">
        <v>288</v>
      </c>
    </row>
    <row r="320" spans="1:2" ht="19.8" thickBot="1" x14ac:dyDescent="0.25">
      <c r="A320" s="22"/>
      <c r="B320" s="4" t="s">
        <v>374</v>
      </c>
    </row>
    <row r="321" spans="1:2" x14ac:dyDescent="0.2">
      <c r="A321" s="20" t="s">
        <v>223</v>
      </c>
      <c r="B321" s="5" t="s">
        <v>54</v>
      </c>
    </row>
    <row r="322" spans="1:2" x14ac:dyDescent="0.2">
      <c r="A322" s="21"/>
      <c r="B322" s="5" t="s">
        <v>224</v>
      </c>
    </row>
    <row r="323" spans="1:2" x14ac:dyDescent="0.2">
      <c r="A323" s="21"/>
      <c r="B323" s="5" t="s">
        <v>225</v>
      </c>
    </row>
    <row r="324" spans="1:2" ht="10.199999999999999" thickBot="1" x14ac:dyDescent="0.25">
      <c r="A324" s="22"/>
      <c r="B324" s="4" t="s">
        <v>375</v>
      </c>
    </row>
    <row r="325" spans="1:2" x14ac:dyDescent="0.2">
      <c r="A325" s="20" t="s">
        <v>226</v>
      </c>
      <c r="B325" s="5" t="s">
        <v>54</v>
      </c>
    </row>
    <row r="326" spans="1:2" x14ac:dyDescent="0.2">
      <c r="A326" s="21"/>
      <c r="B326" s="3" t="s">
        <v>296</v>
      </c>
    </row>
    <row r="327" spans="1:2" x14ac:dyDescent="0.2">
      <c r="A327" s="21"/>
      <c r="B327" s="3" t="s">
        <v>376</v>
      </c>
    </row>
    <row r="328" spans="1:2" x14ac:dyDescent="0.2">
      <c r="A328" s="21"/>
      <c r="B328" s="3" t="s">
        <v>377</v>
      </c>
    </row>
    <row r="329" spans="1:2" x14ac:dyDescent="0.2">
      <c r="A329" s="21"/>
      <c r="B329" s="5" t="s">
        <v>227</v>
      </c>
    </row>
    <row r="330" spans="1:2" x14ac:dyDescent="0.2">
      <c r="A330" s="21"/>
      <c r="B330" s="5" t="s">
        <v>228</v>
      </c>
    </row>
    <row r="331" spans="1:2" ht="10.199999999999999" thickBot="1" x14ac:dyDescent="0.25">
      <c r="A331" s="22"/>
      <c r="B331" s="4" t="s">
        <v>378</v>
      </c>
    </row>
    <row r="332" spans="1:2" x14ac:dyDescent="0.2">
      <c r="A332" s="20" t="s">
        <v>229</v>
      </c>
      <c r="B332" s="5" t="s">
        <v>54</v>
      </c>
    </row>
    <row r="333" spans="1:2" x14ac:dyDescent="0.2">
      <c r="A333" s="21"/>
      <c r="B333" s="3" t="s">
        <v>296</v>
      </c>
    </row>
    <row r="334" spans="1:2" ht="19.2" x14ac:dyDescent="0.2">
      <c r="A334" s="21"/>
      <c r="B334" s="3" t="s">
        <v>328</v>
      </c>
    </row>
    <row r="335" spans="1:2" x14ac:dyDescent="0.2">
      <c r="A335" s="21"/>
      <c r="B335" s="3" t="s">
        <v>379</v>
      </c>
    </row>
    <row r="336" spans="1:2" ht="28.8" x14ac:dyDescent="0.2">
      <c r="A336" s="21"/>
      <c r="B336" s="3" t="s">
        <v>380</v>
      </c>
    </row>
    <row r="337" spans="1:2" x14ac:dyDescent="0.2">
      <c r="A337" s="21"/>
      <c r="B337" s="3" t="s">
        <v>381</v>
      </c>
    </row>
    <row r="338" spans="1:2" ht="19.2" x14ac:dyDescent="0.2">
      <c r="A338" s="21"/>
      <c r="B338" s="5" t="s">
        <v>230</v>
      </c>
    </row>
    <row r="339" spans="1:2" ht="19.2" x14ac:dyDescent="0.2">
      <c r="A339" s="21"/>
      <c r="B339" s="5" t="s">
        <v>288</v>
      </c>
    </row>
    <row r="340" spans="1:2" ht="10.199999999999999" thickBot="1" x14ac:dyDescent="0.25">
      <c r="A340" s="22"/>
      <c r="B340" s="4" t="s">
        <v>318</v>
      </c>
    </row>
    <row r="341" spans="1:2" x14ac:dyDescent="0.2">
      <c r="A341" s="20" t="s">
        <v>231</v>
      </c>
      <c r="B341" s="5" t="s">
        <v>54</v>
      </c>
    </row>
    <row r="342" spans="1:2" x14ac:dyDescent="0.2">
      <c r="A342" s="21"/>
      <c r="B342" s="3" t="s">
        <v>382</v>
      </c>
    </row>
    <row r="343" spans="1:2" ht="19.2" x14ac:dyDescent="0.2">
      <c r="A343" s="21"/>
      <c r="B343" s="5" t="s">
        <v>232</v>
      </c>
    </row>
    <row r="344" spans="1:2" ht="19.2" x14ac:dyDescent="0.2">
      <c r="A344" s="21"/>
      <c r="B344" s="5" t="s">
        <v>233</v>
      </c>
    </row>
    <row r="345" spans="1:2" ht="19.2" x14ac:dyDescent="0.2">
      <c r="A345" s="21"/>
      <c r="B345" s="3" t="s">
        <v>383</v>
      </c>
    </row>
    <row r="346" spans="1:2" ht="19.2" x14ac:dyDescent="0.2">
      <c r="A346" s="21"/>
      <c r="B346" s="3" t="s">
        <v>289</v>
      </c>
    </row>
    <row r="347" spans="1:2" ht="19.8" thickBot="1" x14ac:dyDescent="0.25">
      <c r="A347" s="22"/>
      <c r="B347" s="4" t="s">
        <v>233</v>
      </c>
    </row>
    <row r="348" spans="1:2" x14ac:dyDescent="0.2">
      <c r="A348" s="20" t="s">
        <v>234</v>
      </c>
      <c r="B348" s="5" t="s">
        <v>54</v>
      </c>
    </row>
    <row r="349" spans="1:2" x14ac:dyDescent="0.2">
      <c r="A349" s="21"/>
      <c r="B349" s="3" t="s">
        <v>296</v>
      </c>
    </row>
    <row r="350" spans="1:2" x14ac:dyDescent="0.2">
      <c r="A350" s="21"/>
      <c r="B350" s="5" t="s">
        <v>235</v>
      </c>
    </row>
    <row r="351" spans="1:2" x14ac:dyDescent="0.2">
      <c r="A351" s="21"/>
      <c r="B351" s="5" t="s">
        <v>236</v>
      </c>
    </row>
    <row r="352" spans="1:2" x14ac:dyDescent="0.2">
      <c r="A352" s="21"/>
      <c r="B352" s="5" t="s">
        <v>237</v>
      </c>
    </row>
    <row r="353" spans="1:2" x14ac:dyDescent="0.2">
      <c r="A353" s="21"/>
      <c r="B353" s="5" t="s">
        <v>238</v>
      </c>
    </row>
    <row r="354" spans="1:2" ht="19.2" x14ac:dyDescent="0.2">
      <c r="A354" s="21"/>
      <c r="B354" s="3" t="s">
        <v>384</v>
      </c>
    </row>
    <row r="355" spans="1:2" ht="28.8" x14ac:dyDescent="0.2">
      <c r="A355" s="21"/>
      <c r="B355" s="3" t="s">
        <v>385</v>
      </c>
    </row>
    <row r="356" spans="1:2" ht="10.199999999999999" thickBot="1" x14ac:dyDescent="0.25">
      <c r="A356" s="22"/>
      <c r="B356" s="4" t="s">
        <v>386</v>
      </c>
    </row>
    <row r="357" spans="1:2" x14ac:dyDescent="0.2">
      <c r="A357" s="20" t="s">
        <v>239</v>
      </c>
      <c r="B357" s="23" t="s">
        <v>296</v>
      </c>
    </row>
    <row r="358" spans="1:2" x14ac:dyDescent="0.2">
      <c r="A358" s="21"/>
      <c r="B358" s="24"/>
    </row>
    <row r="359" spans="1:2" x14ac:dyDescent="0.2">
      <c r="A359" s="21"/>
      <c r="B359" s="24"/>
    </row>
    <row r="360" spans="1:2" ht="10.199999999999999" thickBot="1" x14ac:dyDescent="0.25">
      <c r="A360" s="22"/>
      <c r="B360" s="25"/>
    </row>
  </sheetData>
  <mergeCells count="53">
    <mergeCell ref="A332:A340"/>
    <mergeCell ref="A341:A347"/>
    <mergeCell ref="A348:A356"/>
    <mergeCell ref="A357:A360"/>
    <mergeCell ref="B357:B360"/>
    <mergeCell ref="A325:A331"/>
    <mergeCell ref="A251:A255"/>
    <mergeCell ref="A256:A263"/>
    <mergeCell ref="A264:A273"/>
    <mergeCell ref="A274:A276"/>
    <mergeCell ref="A277:A288"/>
    <mergeCell ref="A289:A294"/>
    <mergeCell ref="A295:A299"/>
    <mergeCell ref="A300:A302"/>
    <mergeCell ref="A303:A311"/>
    <mergeCell ref="A312:A320"/>
    <mergeCell ref="A321:A324"/>
    <mergeCell ref="A245:A250"/>
    <mergeCell ref="A179:A180"/>
    <mergeCell ref="A181:A187"/>
    <mergeCell ref="A188:A193"/>
    <mergeCell ref="A194:A202"/>
    <mergeCell ref="A203:A208"/>
    <mergeCell ref="A209:A214"/>
    <mergeCell ref="A215:A218"/>
    <mergeCell ref="A219:A225"/>
    <mergeCell ref="A226:A235"/>
    <mergeCell ref="A236:A242"/>
    <mergeCell ref="A243:A244"/>
    <mergeCell ref="A166:A178"/>
    <mergeCell ref="A86:A91"/>
    <mergeCell ref="A92:A100"/>
    <mergeCell ref="A101:A106"/>
    <mergeCell ref="A107:A109"/>
    <mergeCell ref="A110:A114"/>
    <mergeCell ref="A115:A122"/>
    <mergeCell ref="A123:A129"/>
    <mergeCell ref="A130:A136"/>
    <mergeCell ref="A137:A145"/>
    <mergeCell ref="A146:A156"/>
    <mergeCell ref="A157:A165"/>
    <mergeCell ref="A79:A85"/>
    <mergeCell ref="A1:A3"/>
    <mergeCell ref="A4:A6"/>
    <mergeCell ref="A7:A18"/>
    <mergeCell ref="A19:A23"/>
    <mergeCell ref="A24:A35"/>
    <mergeCell ref="A36:A42"/>
    <mergeCell ref="A43:A53"/>
    <mergeCell ref="A54:A59"/>
    <mergeCell ref="A60:A65"/>
    <mergeCell ref="A66:A73"/>
    <mergeCell ref="A74:A78"/>
  </mergeCells>
  <hyperlinks>
    <hyperlink ref="B1" r:id="rId1" display="https://www.thewellnesscoalition.org/community/" xr:uid="{DBCE43CB-BE5D-425C-B612-A8420E03C74D}"/>
    <hyperlink ref="B4" r:id="rId2" display="https://nashp.org/state-community-health-worker-models/" xr:uid="{EE288702-90B4-4648-B66E-8E3B49905A0D}"/>
    <hyperlink ref="B5" r:id="rId3" display="http://www.apcaapprentice.com/community-health-worker" xr:uid="{954610A3-7523-46A1-8754-EEEDA5795284}"/>
    <hyperlink ref="B7" r:id="rId4" display="https://nashp.org/state-community-health-worker-models/" xr:uid="{7930EBBA-03E0-45F1-8A21-2DBEC0D0BA2F}"/>
    <hyperlink ref="B9" r:id="rId5" display="https://ciswh.org/resources/arizona-community-health-worker-association/" xr:uid="{D4A75152-89A5-4F4F-AB9D-23DB1D9B223A}"/>
    <hyperlink ref="B10" r:id="rId6" display="https://azdhs.gov/prevention/tobacco-chronic-disease/community-health-workers/index.php" xr:uid="{BA1BCFC8-F564-484A-A56A-165687AE4257}"/>
    <hyperlink ref="B11" r:id="rId7" display="http://www.azpha.org/wills-blog/2019/7/1/arizonas-community-health-worker-workforce" xr:uid="{4577426A-31BA-4CC5-9436-AD018E2BBDE1}"/>
    <hyperlink ref="B12" r:id="rId8" display="https://azprc.arizona.edu/" xr:uid="{D68DA2CA-F71E-46AB-936E-7BE100FDADC1}"/>
    <hyperlink ref="B13" r:id="rId9" display="https://azprc.arizona.edu/sites/default/files/chw-infographic.pdf" xr:uid="{753F39F2-41F0-41B5-9F2C-EBEA43BEB8E6}"/>
    <hyperlink ref="B14" r:id="rId10" display="https://nau.edu/cher/full-report-community-health-worker-workforce-assessment-of-the-integration-and-financing-of-community-health-workers-within-arizona-medicaid-health-plans/" xr:uid="{2456FE22-DA80-4D39-A94E-C1D9A5BC87FA}"/>
    <hyperlink ref="B15" r:id="rId11" display="https://www.azchow.org/approved-arizona-chw-training-programs/" xr:uid="{A1FFA3C6-4C21-4F5B-9900-F0759870087D}"/>
    <hyperlink ref="B19" r:id="rId12" display="https://nashp.org/state-community-health-worker-models/" xr:uid="{69380FD7-8132-49F5-88E6-3B1BAFE3AFAF}"/>
    <hyperlink ref="B21" r:id="rId13" display="http://www.archwa.org/" xr:uid="{43F01DDC-B6B2-4158-8CA5-C7064B043CA7}"/>
    <hyperlink ref="B22" r:id="rId14" display="https://achi.net/library/arkansas-community-health-workers/" xr:uid="{BE9CB8C0-D1CA-4C59-A9F6-96827362BC4E}"/>
    <hyperlink ref="B24" r:id="rId15" display="https://nashp.org/state-community-health-worker-models/" xr:uid="{AE919368-BB15-411D-B57D-C4D101175F3F}"/>
    <hyperlink ref="B26" r:id="rId16" display="http://www.cachw.org/" xr:uid="{3FD0BE5F-6096-4453-A6B0-AD6B6020D806}"/>
    <hyperlink ref="B27" r:id="rId17" display="https://www.chcf.org/rfp/request-for-proposals-community-health-worker-and-promotores-training-in-california-stakeholder-engagement/" xr:uid="{44E1E6A3-F2AC-4D06-A3F1-6BB5BEF4663D}"/>
    <hyperlink ref="B28" r:id="rId18" display="https://healthforce.ucsf.edu/publications/supporting-integration-community-health-workers-health-care-teams-california" xr:uid="{F5ACBDEB-34F9-42F9-A9AB-6A8F2AF3BD28}"/>
    <hyperlink ref="B29" r:id="rId19" display="https://www.chcs.org/media/CHCS-CHCF-CHWP-Brief_010920_FINAL.pdf" xr:uid="{EDD5D6D0-F6BA-4164-B564-C3FCE21DCF19}"/>
    <hyperlink ref="B30" r:id="rId20" display="http://www.chwcentral.org/community-health-workers-california-sharpening-our-focus-strategies-expand-engagement" xr:uid="{B32819D3-88A8-4006-869E-3B8E127AEC1E}"/>
    <hyperlink ref="B31" r:id="rId21" display="https://www.phi.org/uploads/application/files/dwjet18q0tvqvzg9iwizi6ts5shmektcxn9tntu7rrp5tugfk5.pdf" xr:uid="{79A5A109-FE8C-4B41-98F1-5DDE9388A069}"/>
    <hyperlink ref="B36" r:id="rId22" display="https://nashp.org/state-community-health-worker-models/" xr:uid="{06BE485A-A8F0-4365-B9E0-D98360026471}"/>
    <hyperlink ref="B38" r:id="rId23" display="https://www.chcs.org/resource/state-innovation-model-resources-for-states/" xr:uid="{3B2096E6-FAC3-4F3B-91AC-F919D15A107D}"/>
    <hyperlink ref="B39" r:id="rId24" display="https://patientnavigatortraining.org/details-announced-for-chwpnpds-alliance-meeting-on-july-8/" xr:uid="{FED46930-E825-4DA5-8A06-C5B0D3B823B6}"/>
    <hyperlink ref="B40" r:id="rId25" display="https://www.publichealthpractice.org/civicrm/event/info?id=302&amp;reset=1" xr:uid="{767FA315-4C4D-429C-B2F9-9AEF8DE414EF}"/>
    <hyperlink ref="B43" r:id="rId26" display="https://nashp.org/state-community-health-worker-models/" xr:uid="{492A5B99-6CAE-4D29-AA4B-14F782F2417F}"/>
    <hyperlink ref="B44" r:id="rId27" display="https://www.chwresourcesct.org/" xr:uid="{F32EB1F5-0D8F-4CB3-820B-46814EFF32FE}"/>
    <hyperlink ref="B45" r:id="rId28" display="https://portal.ct.gov/DPH/Practitioner-Licensing--Investigations/Community-Health-Worker" xr:uid="{CC20551B-6DE0-40EC-B293-B18CF3DBCDCA}"/>
    <hyperlink ref="B46" r:id="rId29" display="http://www.healthreform.ct.gov/ohri/lib/ohri/sim/care_delivery_work_group/chws_ct_ppt.pdf" xr:uid="{422CC03C-A83E-4EC3-9E8D-BB05669F29C5}"/>
    <hyperlink ref="B47" r:id="rId30" display="http://www.healthreform.ct.gov/ohri/lib/ohri/work_groups/chw/chw_white_paper_20170706_draft.pdf" xr:uid="{2474B2DA-DA8C-40A9-8038-091F251FEE37}"/>
    <hyperlink ref="B48" r:id="rId31" display="https://portal.ct.gov/-/media/OHS/SIM/CHW-Advisory-Committee/CHW_Legislative_Report_2018_Final_20180925.pdf" xr:uid="{F12CF831-EF2C-47A8-8BCB-5A4C0D3214B9}"/>
    <hyperlink ref="B49" r:id="rId32" display="https://www.cthealth.org/wp-content/uploads/2017/06/CHF-CHW-Report-June-2017.pdf" xr:uid="{2CCC0B92-DDBC-4162-8EA8-33934DE1086F}"/>
    <hyperlink ref="B50" r:id="rId33" display="http://www.healthreform.ct.gov/ohri/lib/ohri/work_groups/chw/chw_white_paper_20170706_draft.pdf" xr:uid="{BC6A4667-EB9A-4530-BDF3-8C6BE7AB2F56}"/>
    <hyperlink ref="B54" r:id="rId34" display="https://nashp.org/state-community-health-worker-models/" xr:uid="{94776AE2-E50D-42DE-AF01-C52542412838}"/>
    <hyperlink ref="B56" r:id="rId35" display="https://dhss.delaware.gov/dhss/dph/hsm/files/dechwreport.pdf" xr:uid="{49E913AD-2582-4486-B284-1405E8167966}"/>
    <hyperlink ref="B57" r:id="rId36" display="https://dhss.delaware.gov/dhcc/sim.html" xr:uid="{026462E7-BFBE-4D8D-807C-021266D719D9}"/>
    <hyperlink ref="B60" r:id="rId37" display="https://nashp.org/state-community-health-worker-models/" xr:uid="{F27B89A2-CA1B-4D62-AFF4-75DF6187FAA2}"/>
    <hyperlink ref="B61" r:id="rId38" display="https://www.facebook.com/events/358428141164052/" xr:uid="{84C0B543-5BCC-4427-A5D1-BFF95862A9AA}"/>
    <hyperlink ref="B62" r:id="rId39" display="https://www.institutephi.org/our-work-in-action/community-health-worker-initiatives/" xr:uid="{A8A24939-8831-4451-9E89-CF9801DAE443}"/>
    <hyperlink ref="B63" r:id="rId40" display="http://www.consumerhealthfdn.org/~conshfdn/images/uploads/files/CHW_Discussion_Paper.pdf" xr:uid="{1DE8AB10-5137-455F-BBA8-330DE9C75503}"/>
    <hyperlink ref="B64" r:id="rId41" display="https://www.brookings.edu/research/leaders-among-us-developing-a-community-health-worker-program-in-washington-d-c/" xr:uid="{4CBFF48A-D7C3-44D6-9C1C-330901468371}"/>
    <hyperlink ref="B66" r:id="rId42" display="https://nashp.org/state-community-health-worker-models/" xr:uid="{017971A5-0B53-4649-BD8C-D0FC4CC0549D}"/>
    <hyperlink ref="B68" r:id="rId43" display="https://floridachw.org/" xr:uid="{68C227BC-78DE-4B92-9BD4-F334A70702D1}"/>
    <hyperlink ref="B69" r:id="rId44" display="https://hsag.com/contentassets/11ff77afc77e4148bacea64829198fee/molina-healthcare-of-florida-community-connector-program.pdf" xr:uid="{01657E3B-7E55-456D-8F3A-FFBCAA9105A4}"/>
    <hyperlink ref="B70" r:id="rId45" display="https://flcertificationboard.org/certifications/certified-community-health-worker/" xr:uid="{9A5D2959-FFB7-4482-92BA-99365F04233B}"/>
    <hyperlink ref="B71" r:id="rId46" display="https://www.pcori.org/research-results/2015/statewide-partnership-training-floridas-community-health-workers-patient" xr:uid="{9F8F71DC-E6B9-43A2-9D75-1D1114A06B78}"/>
    <hyperlink ref="B75" r:id="rId47" display="https://dph.georgia.gov/community-health-workers" xr:uid="{4397B3C9-D8E1-4CA8-A640-E733FFDD91AE}"/>
    <hyperlink ref="B76" r:id="rId48" display="https://www.georgiawatch.org/wp-content/uploads/2018/10/Georgia-CHW-Business-Case.pdf" xr:uid="{717C36EE-BB7A-428C-BE71-3BE0E9F2D720}"/>
    <hyperlink ref="B77" r:id="rId49" display="https://dph.georgia.gov/sites/dph.georgia.gov/files/related_files/site_page/2019 Georgia CHW Stakeholder Forum Report-FINAL.pdf" xr:uid="{72236E06-B01C-4CFF-A3E9-5F0313982A63}"/>
    <hyperlink ref="B79" r:id="rId50" display="https://nashp.org/state-community-health-worker-models/" xr:uid="{E5B5AEFA-12C2-4E0E-869F-47098FF7E559}"/>
    <hyperlink ref="B80" r:id="rId51" display="https://www.ncbi.nlm.nih.gov/pmc/articles/PMC6603886/" xr:uid="{3DC73C8E-81F1-4AE1-B9D5-A8B2350A6FC3}"/>
    <hyperlink ref="B81" r:id="rId52" display="https://www.ncbi.nlm.nih.gov/pmc/articles/PMC6603886/" xr:uid="{B7D07DE2-96AC-4961-A155-CD29A0AB9030}"/>
    <hyperlink ref="B82" r:id="rId53" display="https://www.hiphi.org/2019-chw-conference-pupukahi-i-holomua-for-and-about-community-health-workers/" xr:uid="{61D472AB-CB7B-4B34-8AAB-D4FB9F62ACF9}"/>
    <hyperlink ref="B86" r:id="rId54" display="https://nashp.org/state-community-health-worker-models/" xr:uid="{13C3914A-9A88-45A1-AE7E-B5C8D3BC5A99}"/>
    <hyperlink ref="B88" r:id="rId55" display="https://ship.idaho.gov/WorkGroups/CommunityHealthWorkers/tabid/3054/Default.aspx" xr:uid="{ED5871DA-4730-4757-84CA-EB2221BC19FB}"/>
    <hyperlink ref="B89" r:id="rId56" display="https://www.isu.edu/idiem/community-health-worker/2019-chw-learning-collaborative/" xr:uid="{0D822C1F-BA02-4668-944E-73DF23CBEB16}"/>
    <hyperlink ref="B92" r:id="rId57" display="https://nashp.org/state-community-health-worker-models/" xr:uid="{F22121A0-70F9-4058-898B-89BF08AE4AA8}"/>
    <hyperlink ref="B93" r:id="rId58" display="http://www.dph.illinois.gov/topics-services/prevention-wellness/community-health-workers" xr:uid="{78FB0249-CD2D-4542-94A8-1C0A82AA2E98}"/>
    <hyperlink ref="B94" r:id="rId59" display="http://www.dph.illinois.gov/sites/default/files/publications/do-chw-report-1-19-16.pdf" xr:uid="{1156F027-5B33-4286-92E5-F5352E246966}"/>
    <hyperlink ref="B95" r:id="rId60" display="http://www.dph.illinois.gov/topics-services/prevention-wellness/community-health-workers" xr:uid="{DF7565D5-5C23-4DDC-A25A-A8318B60ADE6}"/>
    <hyperlink ref="B96" r:id="rId61" display="http://www.dph.illinois.gov/advisory-boards?page=1" xr:uid="{6BF3F708-83E8-4DBC-87D9-5AC9DA9EE4C4}"/>
    <hyperlink ref="B100" r:id="rId62" display="https://www.ipha.com/" xr:uid="{F9F6EEDC-D2BA-4CD6-A1B3-91F1273ECBF7}"/>
    <hyperlink ref="B101" r:id="rId63" display="https://nashp.org/state-community-health-worker-models/" xr:uid="{8F30CC2D-7B9C-4914-91C9-3E87D17E3C63}"/>
    <hyperlink ref="B103" r:id="rId64" display="https://inchwa.org/" xr:uid="{DC7B6C49-6074-4C64-BB96-A255FAAF7165}"/>
    <hyperlink ref="B104" r:id="rId65" display="https://www.in.gov/isdh/24942.htm" xr:uid="{738E9D51-F530-4FDC-A614-8199D71F9FD6}"/>
    <hyperlink ref="B105" r:id="rId66" display="https://www.aspinchw.org/" xr:uid="{E3400942-EE6E-4738-9A84-E766B8AA6F18}"/>
    <hyperlink ref="B107" r:id="rId67" display="https://nashp.org/state-community-health-worker-models/" xr:uid="{3A499A87-9839-4A27-B051-CC8F9CDDD8CF}"/>
    <hyperlink ref="B108" r:id="rId68" display="http://iowaccc.com/core-training/" xr:uid="{3D28572B-CF49-40F1-9D24-05311C07D1B0}"/>
    <hyperlink ref="B109" r:id="rId69" display="https://idph.iowa.gov/Portals/1/userfiles/71/The Check Up- August 2017.pdf" xr:uid="{D7ECDDDB-31E8-46BE-B776-F410F407EA52}"/>
    <hyperlink ref="B110" r:id="rId70" display="https://nashp.org/state-community-health-worker-models/" xr:uid="{D012A8B7-9513-4B17-A12A-D6788B92366D}"/>
    <hyperlink ref="B112" r:id="rId71" display="https://kschw.org/" xr:uid="{2E9A48F3-F8D1-4E75-9053-8374D971B457}"/>
    <hyperlink ref="B113" r:id="rId72" display="http://www.kdheks.gov/olrh/download/2019.12.10_KCHWC_Advocacy_Slides.pdf" xr:uid="{00F3E244-A3A0-4C43-8A18-091CA9A15E25}"/>
    <hyperlink ref="B114" r:id="rId73" display="https://www.kcheartlandconference.com/uploads/1/0/7/0/107062959/ks-mo_chw_partnership.pdf" xr:uid="{3A6B8ED9-4185-42C2-AF8A-DB80086A2095}"/>
    <hyperlink ref="B115" r:id="rId74" display="https://nashp.org/state-community-health-worker-models/" xr:uid="{2E3CE5F1-B461-4E53-ADA8-CC2F8DD2AE98}"/>
    <hyperlink ref="B117" r:id="rId75" display="http://kyachw.org/" xr:uid="{1FCA2EAF-4121-47CE-80BD-6712AA023AF8}"/>
    <hyperlink ref="B118" r:id="rId76" display="https://chfs.ky.gov/agencies/dph/dpqi/cdpb/Pages/chwp.aspx" xr:uid="{BBD1B0A0-75FB-458A-869F-3D5986D49B1B}"/>
    <hyperlink ref="B119" r:id="rId77" display="https://www.astho.org/Programs/Clinical-to-Community-Connections/Documents/Developing-and-Defining-the-CHW-Workforce_Slide-deck" xr:uid="{C63C94FB-EC9F-469A-A561-9ECD7B35C32F}"/>
    <hyperlink ref="B120" r:id="rId78" display="https://chfs.ky.gov/agencies/dph/dpqi/cdpb/CHW Program/KY CHW Certification Manual.pdf" xr:uid="{85047037-2E6A-41C9-BE06-930CA1CAAC9B}"/>
    <hyperlink ref="B123" r:id="rId79" display="https://nashp.org/state-community-health-worker-models/" xr:uid="{4A133440-C52F-4E02-95C8-D9EDDAC97260}"/>
    <hyperlink ref="B125" r:id="rId80" display="https://www.lachon.org/" xr:uid="{4D95152A-C5EE-4D81-AF45-4CF728B016B1}"/>
    <hyperlink ref="B126" r:id="rId81" display="http://www.legis.la.gov/legis/ViewDocument.aspx?d=1141816" xr:uid="{CE5E7897-963F-4DA3-AFF6-61769975D145}"/>
    <hyperlink ref="B130" r:id="rId82" display="https://nashp.org/state-community-health-worker-models/" xr:uid="{1D0B528D-36B0-4687-B595-346876D42012}"/>
    <hyperlink ref="B132" r:id="rId83" display="http://www.mechw.org/" xr:uid="{02F20D9B-C8EB-4466-AB19-781AC7F64C96}"/>
    <hyperlink ref="B133" r:id="rId84" display="https://commed.umassmed.edu/sites/default/files/publications/Sustainable Financing ME CHWs - UMass Report Nov 2016 Final.pdf" xr:uid="{189933B1-ED0F-41EE-B03A-5BB3DDC73A8B}"/>
    <hyperlink ref="B137" r:id="rId85" display="https://nashp.org/state-community-health-worker-models/" xr:uid="{70427BDF-E1FC-4155-B148-617C3C02863F}"/>
    <hyperlink ref="B139" r:id="rId86" display="https://health.maryland.gov/mhhd/Pages/Community-Health-Worker.aspx" xr:uid="{1AA292AD-5819-4CF3-8FA4-493ABA381C86}"/>
    <hyperlink ref="B140" r:id="rId87" display="https://health.maryland.gov/mhhd/Documents/workgroup-on-workforce-development-for-community-health-workers-dhmh-and-mia-june-2015.pdf" xr:uid="{FA193C4B-C907-4409-A386-C13C6E853030}"/>
    <hyperlink ref="B141" r:id="rId88" display="https://www.medschool.umaryland.edu/mahec/Community-Health-Worker-Training-Institute/" xr:uid="{1D5BCFA6-5601-4C3A-A46D-AF8CB48516C0}"/>
    <hyperlink ref="B146" r:id="rId89" display="https://nashp.org/state-community-health-worker-models/" xr:uid="{F91D3752-60EE-40E1-BE7C-2FA02E3C5B69}"/>
    <hyperlink ref="B148" r:id="rId90" display="https://www.mass.gov/community-health-workers" xr:uid="{D5546E45-3441-4A63-8FDD-340C83A24C67}"/>
    <hyperlink ref="B149" r:id="rId91" display="https://machw.org/" xr:uid="{BCF4CFC3-81A4-44B8-8C40-AD9AC9CF2FBD}"/>
    <hyperlink ref="B150" r:id="rId92" display="https://www.mass.gov/service-details/certification-for-community-health-workers" xr:uid="{F79F2A5B-05D7-4C1D-B5E7-7725D5FF5AF3}"/>
    <hyperlink ref="B151" r:id="rId93" display="https://innovations.ahrq.gov/profiles/state-legislation-supports-professional-development-community-health-workers-leading" xr:uid="{CF77DF46-E2D8-402E-B67D-03904733B950}"/>
    <hyperlink ref="B152" r:id="rId94" display="https://www.ncbi.nlm.nih.gov/pmc/articles/PMC3222440/" xr:uid="{7B541104-DC65-447B-9F27-D4096B5630C7}"/>
    <hyperlink ref="B153" r:id="rId95" display="https://archives.lib.state.ma.us/handle/2452/49271" xr:uid="{4C4BFE21-6A7C-43B2-9CDE-36784A83DEC1}"/>
    <hyperlink ref="B154" r:id="rId96" display="https://www.mass.gov/files/documents/2016/07/or/comm-health-workers-append.pdf" xr:uid="{63695F71-3585-44FD-B575-38E8700F1AB4}"/>
    <hyperlink ref="B157" r:id="rId97" display="https://nashp.org/state-community-health-worker-models/" xr:uid="{2B28E139-B501-4A9C-92AB-E604AC6F1FB7}"/>
    <hyperlink ref="B159" r:id="rId98" display="https://www.michwa.org/" xr:uid="{F68C3920-224B-4163-B9C8-9E111B55AA75}"/>
    <hyperlink ref="B160" r:id="rId99" display="https://mhpsalud.org/community-health-workers-michigan/" xr:uid="{873D576A-76AE-4B77-869B-C70326E0480F}"/>
    <hyperlink ref="B161" r:id="rId100" display="https://www.michigan.gov/mdhhs/0,5885,7-339-71551_64491---,00.html" xr:uid="{A35FAD40-3718-4883-A5E5-0D80CA633E35}"/>
    <hyperlink ref="B162" r:id="rId101" display="https://www.michwa.org/chw-employer-surveys/" xr:uid="{EBC181FF-8A57-4E95-87B3-DA76CEF722D0}"/>
    <hyperlink ref="B166" r:id="rId102" display="https://nashp.org/state-community-health-worker-models/" xr:uid="{B2E5F00A-B8CE-456D-8966-424FAF92E599}"/>
    <hyperlink ref="B168" r:id="rId103" display="http://mnchwalliance.org/" xr:uid="{9797DA93-E184-4875-BCB3-05556C8FFFF6}"/>
    <hyperlink ref="B169" r:id="rId104" display="https://wellshareinternational.org/program/mnchwpeernetwork/" xr:uid="{827ECA2A-027D-47D2-AD21-59A31F1B1A8A}"/>
    <hyperlink ref="B170" r:id="rId105" display="https://www.health.state.mn.us/facilities/ruralhealth/emerging/chw/index.html" xr:uid="{94AB1224-1020-4111-82A1-356382D63C16}"/>
    <hyperlink ref="B171" r:id="rId106" display="https://www.pcpcc.org/initiative/cms-state-innovation-model-sim-test-award-minnesota?language=en" xr:uid="{F73DAA67-F12A-449B-863B-2F21569083D1}"/>
    <hyperlink ref="B172" r:id="rId107" display="https://www.in.gov/dwd/files/Minnesota CHW Survey Results.pdf" xr:uid="{7A2E7054-4C10-4E9B-8F95-CC51C9A385B1}"/>
    <hyperlink ref="B173" r:id="rId108" display="https://wellshareinternational.org/program/mnchwpeernetwork/" xr:uid="{C1B64EDC-9B9E-46A1-9F97-C4B11BC16678}"/>
    <hyperlink ref="B174" r:id="rId109" display="http://mnchwalliance.org/wp-content/uploads/2019/01/MNCHWA_State-of-the-CHW-Field_Dec_21_2018.pdf" xr:uid="{CE9DAD36-5CC5-4453-8D60-61E78BA54C85}"/>
    <hyperlink ref="B179" r:id="rId110" display="https://nashp.org/state-community-health-worker-models/" xr:uid="{22D12721-3954-47B2-9E33-8E57410274F7}"/>
    <hyperlink ref="B180" r:id="rId111" display="https://www.astho.org/Public-Policy/Public-Health-Law/Scope-of-Practice/CHW-Certification-Standards/" xr:uid="{CA87F327-9621-4ACD-81D9-F1CA27A7153B}"/>
    <hyperlink ref="B181" r:id="rId112" display="https://nashp.org/state-community-health-worker-models/" xr:uid="{C0AF468C-D778-452C-A0EC-CE65FB9CFC47}"/>
    <hyperlink ref="B183" r:id="rId113" display="https://health.mo.gov/professionals/community-health-workers/" xr:uid="{6D9E2409-F31C-42BB-87E6-BA5857BDEA6B}"/>
    <hyperlink ref="B184" r:id="rId114" display="https://www.kcheartlandconference.com/uploads/1/0/7/0/107062959/ks-mo_chw_partnership.pdf" xr:uid="{BE226DB7-2F3A-4F30-8200-5991799E2444}"/>
    <hyperlink ref="B185" r:id="rId115" display="https://link.springer.com/article/10.1007/s10900-016-0294-3" xr:uid="{15C73675-70AE-454D-A3E7-2F6D18DB98E9}"/>
    <hyperlink ref="B186" r:id="rId116" display="https://www.mo-pca.org/chw" xr:uid="{4692B0BE-3AF7-4D03-8484-D0091971AA37}"/>
    <hyperlink ref="B187" r:id="rId117" display="https://files.eric.ed.gov/fulltext/EJ1156074.pdf" xr:uid="{6AC5F8A6-F96E-4071-BDAD-59245AA13624}"/>
    <hyperlink ref="B188" r:id="rId118" display="https://nashp.org/state-community-health-worker-models/" xr:uid="{A6400B05-8000-4B72-9F67-38DFE518895E}"/>
    <hyperlink ref="B190" r:id="rId119" display="https://www.montanahealthnetwork.com/ahec-program-detail-17" xr:uid="{2FC19148-3C51-4C14-ACA6-F78E9329985B}"/>
    <hyperlink ref="B191" r:id="rId120" display="http://csimt.gov/wp-content/uploads/White-Paper-MT-Community-Health-Workers-03152016.pdf" xr:uid="{3581D14A-84EE-477D-A6E9-98AAB85E3C1B}"/>
    <hyperlink ref="B193" r:id="rId121" display="http://healthinfo.montana.edu/bhwet/chw/bulletin.html" xr:uid="{336B7555-B089-4894-B202-54D8C7546E6F}"/>
    <hyperlink ref="B194" r:id="rId122" display="https://nashp.org/state-community-health-worker-models/" xr:uid="{BD92EA59-8787-4D7B-8DD6-8BAE35E29813}"/>
    <hyperlink ref="B198" r:id="rId123" display="https://digitalcommons.unl.edu/cgi/viewcontent.cgi?referer=&amp;httpsredir=1&amp;article=1186&amp;context=commstudiespapers" xr:uid="{7313195E-2AD2-4BDC-AC52-AFDA75174484}"/>
    <hyperlink ref="B199" r:id="rId124" display="https://embed.resultsscorecard.com/Result/Embed?id=9368&amp;navigationCount=1" xr:uid="{6E8CA529-DF39-4971-B6C7-EDE8BC7D4282}"/>
    <hyperlink ref="B203" r:id="rId125" display="https://nashp.org/state-community-health-worker-models/" xr:uid="{1F2541F2-3C18-4208-A955-4A32202D0FC4}"/>
    <hyperlink ref="B206" r:id="rId126" display="https://nevadacertboard.org/certified-community-health-workers/" xr:uid="{3BDC93D4-0470-4469-A74A-EF48C858ACC8}"/>
    <hyperlink ref="B209" r:id="rId127" display="https://nashp.org/state-community-health-worker-models/" xr:uid="{01FB995A-F9C4-44BA-A189-178EEB49A3EC}"/>
    <hyperlink ref="B212" r:id="rId128" display="https://www.snhahec.org/Community-Health-Workers.cfm" xr:uid="{08A21ED4-8C81-4E40-A54B-C79A641DF9D0}"/>
    <hyperlink ref="B215" r:id="rId129" display="https://nashp.org/state-community-health-worker-models/" xr:uid="{C8DF004C-0247-465D-B5C0-4B8C7C9EF4C4}"/>
    <hyperlink ref="B217" r:id="rId130" display="https://hiv.rutgers.edu/wp-content/uploads/2016/05/New-Jersey-Community-Health-Worker-Program-HPG-031318.pdf" xr:uid="{B039F339-3A35-4EE6-8785-EA81FB095BEA}"/>
    <hyperlink ref="B219" r:id="rId131" display="https://nashp.org/state-community-health-worker-models/" xr:uid="{94430629-412E-46D1-B6EE-A3EF63762D54}"/>
    <hyperlink ref="B223" r:id="rId132" display="https://www.healthaffairs.org/do/10.1377/hblog20170725.061194/full/" xr:uid="{CC8C2963-5D73-49CC-AAB4-F0E7D2322C54}"/>
    <hyperlink ref="B226" r:id="rId133" display="https://nashp.org/state-community-health-worker-models/" xr:uid="{2E5B2B5B-4B9D-4D7B-AB23-2872C64EC21A}"/>
    <hyperlink ref="B230" r:id="rId134" display="https://www.ncbi.nlm.nih.gov/pmc/articles/PMC3490670/" xr:uid="{DDED448D-054B-47DA-8A13-91E6C4631237}"/>
    <hyperlink ref="B231" r:id="rId135" display="https://www.health.ny.gov/community/adults/women/chw_training/" xr:uid="{4326E682-29F8-4663-9D7C-9765353B4580}"/>
    <hyperlink ref="B236" r:id="rId136" display="https://nashp.org/state-community-health-worker-models/" xr:uid="{0E351C77-83D6-49DB-9625-09B9ACFEEB2D}"/>
    <hyperlink ref="B239" r:id="rId137" display="https://files.nc.gov/ncdhhs/DHHS-CWH-Report-Web-7-18-18.pdf" xr:uid="{4CF0758A-A5D3-4E8F-9CE8-43E71FF82968}"/>
    <hyperlink ref="B240" r:id="rId138" display="https://files.nc.gov/ncdhhs/North-Carolina-Community-Health-Worker-Workforce-Survey-Final-Report-7.24.17.pdf" xr:uid="{A5BB0F74-DC41-4FE1-99B4-A6858434FFC0}"/>
    <hyperlink ref="B243" r:id="rId139" display="https://nashp.org/state-community-health-worker-models/" xr:uid="{AA317D43-2810-41C4-A0A7-1A9F758D86BF}"/>
    <hyperlink ref="B245" r:id="rId140" display="https://nashp.org/state-community-health-worker-models/" xr:uid="{E0845F6E-3995-4F94-8564-BBDEAC743B5F}"/>
    <hyperlink ref="B249" r:id="rId141" display="http://www.med.wright.edu/chc/programs/ochwa" xr:uid="{4254212D-96DE-4E15-8B65-8B99D86C573E}"/>
    <hyperlink ref="B252" r:id="rId142" display="https://www.ok.gov/health/Organization/Center_for_Health_Innovation_and_Effectiveness/Health_Workforce/index.html" xr:uid="{F51A3AA0-9DFB-4E23-AA74-750F45155CEB}"/>
    <hyperlink ref="B256" r:id="rId143" display="https://nashp.org/state-community-health-worker-models/" xr:uid="{A3E5D5AA-3431-4EF9-BB24-C9AE21428925}"/>
    <hyperlink ref="B260" r:id="rId144" display="https://www.oregon.gov/oha/OEI/Documents/2018-11-29_ORCHWA CHW Statewide Needs Assessment Report_FINAL.pdf" xr:uid="{94D8B849-A69C-43EA-B61C-04FA4DD14102}"/>
    <hyperlink ref="B264" r:id="rId145" display="https://nashp.org/state-community-health-worker-models/" xr:uid="{B48D7712-00B8-42FA-BAB7-ABD6EA96E7FF}"/>
    <hyperlink ref="B269" r:id="rId146" display="https://chw.upenn.edu/about/" xr:uid="{DBDC05F7-B0CA-4526-9CE7-2B388AB2854A}"/>
    <hyperlink ref="B274" r:id="rId147" display="https://www.migrantclinician.org/blog/2017/apr/in-the-field-reaching-rural-chws-in-puerto-rico.html" xr:uid="{8621561B-C48C-40D4-A82C-9781741C05ED}"/>
    <hyperlink ref="B276" r:id="rId148" display="https://publichealth.gwu.edu/sites/default/files/downloads/GGRCHN/GG%3ARCHN Policy Issue Brief %2350 FV.pdf" xr:uid="{CE71AAD1-65A4-44A7-BE61-451EB09F5A75}"/>
    <hyperlink ref="B277" r:id="rId149" display="https://nashp.org/state-community-health-worker-models/" xr:uid="{FCF33D6D-CFDC-4D18-A6C4-A0E0D648E181}"/>
    <hyperlink ref="B279" r:id="rId150" display="http://chwari.org/" xr:uid="{2F3AD0AA-F693-4273-A54C-C7A839C85E00}"/>
    <hyperlink ref="B284" r:id="rId151" display="https://health.ri.gov/publications/reports/2015HealthInventory.pdf" xr:uid="{79169260-1FEC-4196-A67E-80F8FD739EF4}"/>
    <hyperlink ref="B285" r:id="rId152" display="http://www.eohhs.ri.gov/Portals/0/Uploads/Documents/1115Waiver/Proposed1115WaiverExtensionRequest032318.pdf" xr:uid="{1AD6C617-2E97-4D4F-8B5C-CBB5AF4DC466}"/>
    <hyperlink ref="B289" r:id="rId153" display="https://nashp.org/state-community-health-worker-models/" xr:uid="{067264CB-7398-44BA-BED8-BAC7339CAAB6}"/>
    <hyperlink ref="B293" r:id="rId154" display="https://www.scdhhs.gov/sites/default/files/SC Medicaid and the Community Health Worker Program.pdf" xr:uid="{F534186A-41A6-4727-AADB-55FE1154681F}"/>
    <hyperlink ref="B295" r:id="rId155" display="https://nashp.org/state-community-health-worker-models/" xr:uid="{9B978FCB-A2C0-4002-B620-6371D75E26C3}"/>
    <hyperlink ref="B297" r:id="rId156" display="https://doh.sd.gov/documents/diseases/chronic/CHW_WorkgroupRecommendations.pdf" xr:uid="{BBD72631-0DC9-4AB1-A632-E718763735EF}"/>
    <hyperlink ref="B298" r:id="rId157" display="https://dss.sd.gov/docs/medicaid/providers/ProviderBulletins/2019/Community Health Worker Services.pdf" xr:uid="{8213E9A3-A2E4-488B-B2CD-03397DCC9C56}"/>
    <hyperlink ref="B300" r:id="rId158" display="https://www.vumc.org/meharry-vanderbilt/community-health-worker-collaborative" xr:uid="{D7E6B6AE-B983-4F0B-84E9-542505644482}"/>
    <hyperlink ref="B301" r:id="rId159" display="https://www.vumc.org/meharry-vanderbilt/sites/default/files/CHW Forum - Proceedings 3 12 19.pdf" xr:uid="{65F20234-ABC2-4347-91BE-695CC5D42005}"/>
    <hyperlink ref="B303" r:id="rId160" display="https://nashp.org/state-community-health-worker-models/" xr:uid="{5891598F-B835-4E97-9323-E04470B8EC7F}"/>
    <hyperlink ref="B309" r:id="rId161" display="https://sph.uth.edu/research/centers/ihp/community-health-workers/" xr:uid="{8B05058A-3138-4BEF-B30F-656EB6F2440F}"/>
    <hyperlink ref="B310" r:id="rId162" display="https://www.dshs.texas.gov/chw/reports.aspx" xr:uid="{2F7F673B-0015-4414-B578-5358EA25DC93}"/>
    <hyperlink ref="B312" r:id="rId163" display="https://nashp.org/state-community-health-worker-models/" xr:uid="{6CAD8693-A90A-4E0B-A4A8-FEC51901AC6E}"/>
    <hyperlink ref="B316" r:id="rId164" display="https://gardner.utah.edu/wp-content/uploads/2015/08/UDOH_CHW_final_report.pdf" xr:uid="{8C52C6AA-034D-4DBC-8E7E-46DDE6EDE3A9}"/>
    <hyperlink ref="B317" r:id="rId165" display="https://choosehealth.utah.gov/documents/CHW/lp_udoh_chw_white_paper_final_9-18.pdf" xr:uid="{8003712E-85C5-4244-9567-FFC18090BD4A}"/>
    <hyperlink ref="B321" r:id="rId166" display="https://nashp.org/state-community-health-worker-models/" xr:uid="{4D6A2931-CCD0-4399-AF8C-9170F84AF3AC}"/>
    <hyperlink ref="B322" r:id="rId167" display="https://www.healthvermont.gov/systems/health-professionals/community-health-workers" xr:uid="{35A9454B-97A5-423E-930F-90F9950E4127}"/>
    <hyperlink ref="B323" r:id="rId168" display="https://www.ncbi.nlm.nih.gov/pmc/articles/PMC4602368/" xr:uid="{9C3B71BD-9810-448F-AE86-8C27348492EA}"/>
    <hyperlink ref="B325" r:id="rId169" display="https://nashp.org/state-community-health-worker-models/" xr:uid="{98276B02-2378-4B9B-8BFC-C1B56669A352}"/>
    <hyperlink ref="B329" r:id="rId170" display="https://rga.lis.virginia.gov/Published/2006/HD9" xr:uid="{FF31985E-5D7A-4912-90B2-F8D595E578E5}"/>
    <hyperlink ref="B330" r:id="rId171" display="https://www.institutephi.org/our-work-in-action/community-health-worker-initiatives/chw-training-programs/" xr:uid="{625954F8-9E55-434B-8FE0-A5C00FA00243}"/>
    <hyperlink ref="B332" r:id="rId172" display="https://nashp.org/state-community-health-worker-models/" xr:uid="{5A4C5786-7C42-4E1C-9F2C-52154D1B593A}"/>
    <hyperlink ref="B338" r:id="rId173" display="https://depts.washington.edu/fammed/chws/wp-content/uploads/sites/5/2017/12/WA_Beh_Hlth_Profile_Community_Health_Workers_Dec_2017.pdf" xr:uid="{B355E9E9-9F71-4E75-9DF9-CDD5976970C0}"/>
    <hyperlink ref="B341" r:id="rId174" display="https://nashp.org/state-community-health-worker-models/" xr:uid="{6472B193-B0AC-46A4-96F6-F96D5E78894C}"/>
    <hyperlink ref="B343" r:id="rId175" display="https://crch.wvsom.edu/sites/crch.wvsom.edu/files/images/70-CHERP Level 1 Activities Evaluation.pdf" xr:uid="{2B5A4D0C-9CAF-420A-9326-F32A8E37D027}"/>
    <hyperlink ref="B344" r:id="rId176" display="https://www.cdc.gov/Pcd/issues/2020/19_0316.htm" xr:uid="{971BF387-6DC3-4D3F-BA37-41C08C336F5A}"/>
    <hyperlink ref="B348" r:id="rId177" display="https://nashp.org/state-community-health-worker-models/" xr:uid="{374DCBE0-7ECE-47A9-949E-9E1E12422DD7}"/>
    <hyperlink ref="B350" r:id="rId178" display="https://cdn.ymaws.com/www.wpha.org/resource/resmgr/2016_Conference/2.4_CHWs_-_Ohly.pdf" xr:uid="{ECC8EC3C-D6D2-4E76-BED3-0A832BE4DEAA}"/>
    <hyperlink ref="B351" r:id="rId179" display="https://www.wicomhealthfund.org/community-health-worker-network" xr:uid="{4584E6EB-F9A9-48EB-AE7C-3315A65CA188}"/>
    <hyperlink ref="B352" r:id="rId180" display="https://www.dhs.wisconsin.gov/heart-disease/index.htm" xr:uid="{230F7ABF-8AA0-4533-8FB3-4BAFBA93402C}"/>
    <hyperlink ref="B353" r:id="rId181" display="https://cdn.ymaws.com/www.wpha.org/resource/resmgr/2017/CHWs_in_WI_one_page_census_2.pdf" xr:uid="{1F487B9D-1289-4270-833B-94C8B760F6A6}"/>
    <hyperlink ref="B35" r:id="rId182" display="https://blueshieldcafoundation.org/publications/leveraging-community-health-workers-within-california%E2%80%99s-state-innovation-model" xr:uid="{780D7623-AA74-4708-9FC3-8E873014ABC2}"/>
    <hyperlink ref="B74" r:id="rId183" display="https://nashp.org/state-community-health-worker-models/" xr:uid="{849AA5D7-78F3-46BE-9C4B-97E67C0EF17A}"/>
    <hyperlink ref="B97" r:id="rId184" display="https://www.dph.illinois.gov/sites/default/files/publications/do-chw-report-1-19-16.pdf" xr:uid="{70115867-5683-421B-8C91-9C03A360770C}"/>
  </hyperlinks>
  <pageMargins left="0.7" right="0.7" top="0.75" bottom="0.75" header="0.3" footer="0.3"/>
  <pageSetup orientation="portrait" r:id="rId18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tates processes &amp; outputs </vt:lpstr>
      <vt:lpstr>State Sources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ero, Colleen B. (CDC/DDNID/NCCDPHP/DHDSP)</dc:creator>
  <cp:lastModifiedBy>Barbero, Colleen B. (CDC/DDNID/NCCDPHP/DHDSP)</cp:lastModifiedBy>
  <dcterms:created xsi:type="dcterms:W3CDTF">2020-10-19T19:02:29Z</dcterms:created>
  <dcterms:modified xsi:type="dcterms:W3CDTF">2021-01-26T19:3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0-26T15:18:2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9fd6c06-7b47-4b9e-b381-25e6685d88b0</vt:lpwstr>
  </property>
  <property fmtid="{D5CDD505-2E9C-101B-9397-08002B2CF9AE}" pid="8" name="MSIP_Label_7b94a7b8-f06c-4dfe-bdcc-9b548fd58c31_ContentBits">
    <vt:lpwstr>0</vt:lpwstr>
  </property>
</Properties>
</file>